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 activeTab="2"/>
  </bookViews>
  <sheets>
    <sheet name="Sheet1" sheetId="1" r:id="rId1"/>
    <sheet name="Sheet2" sheetId="2" r:id="rId2"/>
    <sheet name="Sheet3" sheetId="3" r:id="rId3"/>
    <sheet name="Sheet4" sheetId="4" r:id="rId4"/>
  </sheets>
  <calcPr calcId="144525"/>
</workbook>
</file>

<file path=xl/calcChain.xml><?xml version="1.0" encoding="utf-8"?>
<calcChain xmlns="http://schemas.openxmlformats.org/spreadsheetml/2006/main">
  <c r="F60" i="1" l="1"/>
  <c r="F61" i="1"/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1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1!$A$2:$A$59</c:f>
              <c:numCache>
                <c:formatCode>General</c:formatCode>
                <c:ptCount val="5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  <c:pt idx="36">
                  <c:v>370</c:v>
                </c:pt>
                <c:pt idx="37">
                  <c:v>380</c:v>
                </c:pt>
                <c:pt idx="38">
                  <c:v>390</c:v>
                </c:pt>
                <c:pt idx="39">
                  <c:v>400</c:v>
                </c:pt>
                <c:pt idx="40">
                  <c:v>410</c:v>
                </c:pt>
                <c:pt idx="41">
                  <c:v>420</c:v>
                </c:pt>
                <c:pt idx="42">
                  <c:v>430</c:v>
                </c:pt>
                <c:pt idx="43">
                  <c:v>440</c:v>
                </c:pt>
                <c:pt idx="44">
                  <c:v>450</c:v>
                </c:pt>
                <c:pt idx="45">
                  <c:v>460</c:v>
                </c:pt>
                <c:pt idx="46">
                  <c:v>470</c:v>
                </c:pt>
                <c:pt idx="47">
                  <c:v>480</c:v>
                </c:pt>
                <c:pt idx="48">
                  <c:v>490</c:v>
                </c:pt>
                <c:pt idx="49">
                  <c:v>500</c:v>
                </c:pt>
                <c:pt idx="50">
                  <c:v>510</c:v>
                </c:pt>
                <c:pt idx="51">
                  <c:v>520</c:v>
                </c:pt>
                <c:pt idx="52">
                  <c:v>530</c:v>
                </c:pt>
                <c:pt idx="53">
                  <c:v>540</c:v>
                </c:pt>
                <c:pt idx="54">
                  <c:v>550</c:v>
                </c:pt>
                <c:pt idx="55">
                  <c:v>560</c:v>
                </c:pt>
                <c:pt idx="56">
                  <c:v>570</c:v>
                </c:pt>
                <c:pt idx="57">
                  <c:v>580</c:v>
                </c:pt>
              </c:numCache>
            </c:numRef>
          </c:xVal>
          <c:yVal>
            <c:numRef>
              <c:f>Sheet1!$B$2:$B$59</c:f>
              <c:numCache>
                <c:formatCode>General</c:formatCode>
                <c:ptCount val="58"/>
                <c:pt idx="0">
                  <c:v>1.0862068965517242</c:v>
                </c:pt>
                <c:pt idx="1">
                  <c:v>1.1379310344827587</c:v>
                </c:pt>
                <c:pt idx="2">
                  <c:v>1.1896551724137931</c:v>
                </c:pt>
                <c:pt idx="3">
                  <c:v>1.2068965517241379</c:v>
                </c:pt>
                <c:pt idx="4">
                  <c:v>1.2068965517241379</c:v>
                </c:pt>
                <c:pt idx="5">
                  <c:v>1.2241396551724137</c:v>
                </c:pt>
                <c:pt idx="6">
                  <c:v>1.2413793103448274</c:v>
                </c:pt>
                <c:pt idx="7">
                  <c:v>1.2413793103448274</c:v>
                </c:pt>
                <c:pt idx="8">
                  <c:v>1.2586206896551724</c:v>
                </c:pt>
                <c:pt idx="9">
                  <c:v>1.2586206896551724</c:v>
                </c:pt>
                <c:pt idx="10">
                  <c:v>1.2758620689655171</c:v>
                </c:pt>
                <c:pt idx="11">
                  <c:v>1.2758620689655171</c:v>
                </c:pt>
                <c:pt idx="12">
                  <c:v>1.2931034482758619</c:v>
                </c:pt>
                <c:pt idx="13">
                  <c:v>1.2931034482758619</c:v>
                </c:pt>
                <c:pt idx="14">
                  <c:v>1.3103448275862069</c:v>
                </c:pt>
                <c:pt idx="15">
                  <c:v>1.3275862068965516</c:v>
                </c:pt>
                <c:pt idx="16">
                  <c:v>1.3275862068965516</c:v>
                </c:pt>
                <c:pt idx="17">
                  <c:v>1.3448275862068966</c:v>
                </c:pt>
                <c:pt idx="18">
                  <c:v>1.3448275862068966</c:v>
                </c:pt>
                <c:pt idx="19">
                  <c:v>1.3620689655172413</c:v>
                </c:pt>
                <c:pt idx="20">
                  <c:v>1.3620689655172413</c:v>
                </c:pt>
                <c:pt idx="21">
                  <c:v>1.3793103448275861</c:v>
                </c:pt>
                <c:pt idx="22">
                  <c:v>1.3793103448275861</c:v>
                </c:pt>
                <c:pt idx="23">
                  <c:v>1.3793103448275861</c:v>
                </c:pt>
                <c:pt idx="24">
                  <c:v>1.396551724137931</c:v>
                </c:pt>
                <c:pt idx="25">
                  <c:v>1.396551724137931</c:v>
                </c:pt>
                <c:pt idx="26">
                  <c:v>1.4137931034482758</c:v>
                </c:pt>
                <c:pt idx="27">
                  <c:v>1.4137931034482758</c:v>
                </c:pt>
                <c:pt idx="28">
                  <c:v>1.4310344827586208</c:v>
                </c:pt>
                <c:pt idx="29">
                  <c:v>1.4310344827586208</c:v>
                </c:pt>
                <c:pt idx="30">
                  <c:v>1.4482758620689655</c:v>
                </c:pt>
                <c:pt idx="31">
                  <c:v>1.4482758620689655</c:v>
                </c:pt>
                <c:pt idx="32">
                  <c:v>1.4655172413793103</c:v>
                </c:pt>
                <c:pt idx="33">
                  <c:v>1.482758620689655</c:v>
                </c:pt>
                <c:pt idx="34">
                  <c:v>1.482758620689655</c:v>
                </c:pt>
                <c:pt idx="35">
                  <c:v>1.4999999999999998</c:v>
                </c:pt>
                <c:pt idx="36">
                  <c:v>1.4999999999999998</c:v>
                </c:pt>
                <c:pt idx="37">
                  <c:v>1.4999999999999998</c:v>
                </c:pt>
                <c:pt idx="38">
                  <c:v>1.4999999999999998</c:v>
                </c:pt>
                <c:pt idx="39">
                  <c:v>1.4999999999999998</c:v>
                </c:pt>
                <c:pt idx="40">
                  <c:v>1.4999999999999998</c:v>
                </c:pt>
                <c:pt idx="41">
                  <c:v>1.4999999999999998</c:v>
                </c:pt>
                <c:pt idx="42">
                  <c:v>1.4999999999999998</c:v>
                </c:pt>
                <c:pt idx="43">
                  <c:v>1.4999999999999998</c:v>
                </c:pt>
                <c:pt idx="44">
                  <c:v>1.4999999999999998</c:v>
                </c:pt>
                <c:pt idx="45">
                  <c:v>1.4999999999999998</c:v>
                </c:pt>
                <c:pt idx="46">
                  <c:v>1.4999999999999998</c:v>
                </c:pt>
                <c:pt idx="47">
                  <c:v>1.4999999999999998</c:v>
                </c:pt>
                <c:pt idx="48">
                  <c:v>1.4999999999999998</c:v>
                </c:pt>
                <c:pt idx="49">
                  <c:v>1.4999999999999998</c:v>
                </c:pt>
                <c:pt idx="50">
                  <c:v>1.4999999999999998</c:v>
                </c:pt>
                <c:pt idx="51">
                  <c:v>1.5172413793103448</c:v>
                </c:pt>
                <c:pt idx="52">
                  <c:v>1.5172413793103448</c:v>
                </c:pt>
                <c:pt idx="53">
                  <c:v>1.5344827586206895</c:v>
                </c:pt>
                <c:pt idx="54">
                  <c:v>1.5517241379310343</c:v>
                </c:pt>
                <c:pt idx="55">
                  <c:v>1.5689655172413792</c:v>
                </c:pt>
                <c:pt idx="56">
                  <c:v>1.603448275862069</c:v>
                </c:pt>
                <c:pt idx="57">
                  <c:v>1.603448275862069</c:v>
                </c:pt>
              </c:numCache>
            </c:numRef>
          </c:yVal>
          <c:smooth val="0"/>
        </c:ser>
        <c:ser>
          <c:idx val="1"/>
          <c:order val="1"/>
          <c:spPr>
            <a:ln w="28575">
              <a:noFill/>
            </a:ln>
          </c:spPr>
          <c:xVal>
            <c:numRef>
              <c:f>Sheet1!$A$2:$A$59</c:f>
              <c:numCache>
                <c:formatCode>General</c:formatCode>
                <c:ptCount val="5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  <c:pt idx="36">
                  <c:v>370</c:v>
                </c:pt>
                <c:pt idx="37">
                  <c:v>380</c:v>
                </c:pt>
                <c:pt idx="38">
                  <c:v>390</c:v>
                </c:pt>
                <c:pt idx="39">
                  <c:v>400</c:v>
                </c:pt>
                <c:pt idx="40">
                  <c:v>410</c:v>
                </c:pt>
                <c:pt idx="41">
                  <c:v>420</c:v>
                </c:pt>
                <c:pt idx="42">
                  <c:v>430</c:v>
                </c:pt>
                <c:pt idx="43">
                  <c:v>440</c:v>
                </c:pt>
                <c:pt idx="44">
                  <c:v>450</c:v>
                </c:pt>
                <c:pt idx="45">
                  <c:v>460</c:v>
                </c:pt>
                <c:pt idx="46">
                  <c:v>470</c:v>
                </c:pt>
                <c:pt idx="47">
                  <c:v>480</c:v>
                </c:pt>
                <c:pt idx="48">
                  <c:v>490</c:v>
                </c:pt>
                <c:pt idx="49">
                  <c:v>500</c:v>
                </c:pt>
                <c:pt idx="50">
                  <c:v>510</c:v>
                </c:pt>
                <c:pt idx="51">
                  <c:v>520</c:v>
                </c:pt>
                <c:pt idx="52">
                  <c:v>530</c:v>
                </c:pt>
                <c:pt idx="53">
                  <c:v>540</c:v>
                </c:pt>
                <c:pt idx="54">
                  <c:v>550</c:v>
                </c:pt>
                <c:pt idx="55">
                  <c:v>560</c:v>
                </c:pt>
                <c:pt idx="56">
                  <c:v>570</c:v>
                </c:pt>
                <c:pt idx="57">
                  <c:v>580</c:v>
                </c:pt>
              </c:numCache>
            </c:numRef>
          </c:xVal>
          <c:yVal>
            <c:numRef>
              <c:f>Sheet1!$C$1:$C$54</c:f>
              <c:numCache>
                <c:formatCode>General</c:formatCode>
                <c:ptCount val="54"/>
                <c:pt idx="0">
                  <c:v>1</c:v>
                </c:pt>
                <c:pt idx="1">
                  <c:v>1.3103448275862069</c:v>
                </c:pt>
                <c:pt idx="2">
                  <c:v>1.3793103448275861</c:v>
                </c:pt>
                <c:pt idx="3">
                  <c:v>1.4482758620689655</c:v>
                </c:pt>
                <c:pt idx="4">
                  <c:v>1.4482758620689655</c:v>
                </c:pt>
                <c:pt idx="5">
                  <c:v>1.4482758620689655</c:v>
                </c:pt>
                <c:pt idx="6">
                  <c:v>1.4482758620689655</c:v>
                </c:pt>
                <c:pt idx="7">
                  <c:v>1.482758620689655</c:v>
                </c:pt>
                <c:pt idx="8">
                  <c:v>1.482758620689655</c:v>
                </c:pt>
                <c:pt idx="9">
                  <c:v>1.482758620689655</c:v>
                </c:pt>
                <c:pt idx="10">
                  <c:v>1.482758620689655</c:v>
                </c:pt>
                <c:pt idx="11">
                  <c:v>1.482758620689655</c:v>
                </c:pt>
                <c:pt idx="12">
                  <c:v>1.5172413793103448</c:v>
                </c:pt>
                <c:pt idx="13">
                  <c:v>1.5172413793103448</c:v>
                </c:pt>
                <c:pt idx="14">
                  <c:v>1.5172413793103448</c:v>
                </c:pt>
                <c:pt idx="15">
                  <c:v>1.5172413793103448</c:v>
                </c:pt>
                <c:pt idx="16">
                  <c:v>1.5517103448275862</c:v>
                </c:pt>
                <c:pt idx="17">
                  <c:v>1.5517103448275862</c:v>
                </c:pt>
                <c:pt idx="18">
                  <c:v>1.5517103448275862</c:v>
                </c:pt>
                <c:pt idx="19">
                  <c:v>1.5517103448275862</c:v>
                </c:pt>
                <c:pt idx="20">
                  <c:v>1.5517103448275862</c:v>
                </c:pt>
                <c:pt idx="21">
                  <c:v>1.586206896551724</c:v>
                </c:pt>
                <c:pt idx="22">
                  <c:v>1.586206896551724</c:v>
                </c:pt>
                <c:pt idx="23">
                  <c:v>1.586206896551724</c:v>
                </c:pt>
                <c:pt idx="24">
                  <c:v>1.586206896551724</c:v>
                </c:pt>
                <c:pt idx="25">
                  <c:v>1.586206896551724</c:v>
                </c:pt>
                <c:pt idx="26">
                  <c:v>1.586206896551724</c:v>
                </c:pt>
                <c:pt idx="27">
                  <c:v>1.586206896551724</c:v>
                </c:pt>
                <c:pt idx="28">
                  <c:v>1.586206896551724</c:v>
                </c:pt>
                <c:pt idx="29">
                  <c:v>1.586206896551724</c:v>
                </c:pt>
                <c:pt idx="30">
                  <c:v>1.586206896551724</c:v>
                </c:pt>
                <c:pt idx="31">
                  <c:v>1.6206896551724137</c:v>
                </c:pt>
                <c:pt idx="32">
                  <c:v>1.6206896551724137</c:v>
                </c:pt>
                <c:pt idx="33">
                  <c:v>1.6206896551724137</c:v>
                </c:pt>
                <c:pt idx="34">
                  <c:v>1.6206896551724137</c:v>
                </c:pt>
                <c:pt idx="35">
                  <c:v>1.6551724137931034</c:v>
                </c:pt>
                <c:pt idx="36">
                  <c:v>1.6551724137931034</c:v>
                </c:pt>
                <c:pt idx="37">
                  <c:v>1.6551724137931034</c:v>
                </c:pt>
                <c:pt idx="38">
                  <c:v>1.6551724137931034</c:v>
                </c:pt>
                <c:pt idx="39">
                  <c:v>1.6896551724137931</c:v>
                </c:pt>
                <c:pt idx="40">
                  <c:v>1.6896551724137931</c:v>
                </c:pt>
                <c:pt idx="41">
                  <c:v>1.6896551724137931</c:v>
                </c:pt>
                <c:pt idx="42">
                  <c:v>1.7241379310344829</c:v>
                </c:pt>
                <c:pt idx="43">
                  <c:v>1.7241379310344829</c:v>
                </c:pt>
                <c:pt idx="44">
                  <c:v>1.7241379310344829</c:v>
                </c:pt>
                <c:pt idx="45">
                  <c:v>1.7241379310344829</c:v>
                </c:pt>
                <c:pt idx="46">
                  <c:v>1.7586206896551722</c:v>
                </c:pt>
                <c:pt idx="47">
                  <c:v>1.7586206896551722</c:v>
                </c:pt>
                <c:pt idx="48">
                  <c:v>1.7586206896551722</c:v>
                </c:pt>
                <c:pt idx="49">
                  <c:v>1.7586206896551722</c:v>
                </c:pt>
                <c:pt idx="50">
                  <c:v>1.7586206896551722</c:v>
                </c:pt>
                <c:pt idx="51">
                  <c:v>1.7931034482758619</c:v>
                </c:pt>
                <c:pt idx="52">
                  <c:v>1.7931034482758619</c:v>
                </c:pt>
                <c:pt idx="53">
                  <c:v>1.7931034482758619</c:v>
                </c:pt>
              </c:numCache>
            </c:numRef>
          </c:yVal>
          <c:smooth val="0"/>
        </c:ser>
        <c:ser>
          <c:idx val="2"/>
          <c:order val="2"/>
          <c:spPr>
            <a:ln w="28575">
              <a:noFill/>
            </a:ln>
          </c:spPr>
          <c:xVal>
            <c:numRef>
              <c:f>Sheet1!$A$2:$A$59</c:f>
              <c:numCache>
                <c:formatCode>General</c:formatCode>
                <c:ptCount val="5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  <c:pt idx="36">
                  <c:v>370</c:v>
                </c:pt>
                <c:pt idx="37">
                  <c:v>380</c:v>
                </c:pt>
                <c:pt idx="38">
                  <c:v>390</c:v>
                </c:pt>
                <c:pt idx="39">
                  <c:v>400</c:v>
                </c:pt>
                <c:pt idx="40">
                  <c:v>410</c:v>
                </c:pt>
                <c:pt idx="41">
                  <c:v>420</c:v>
                </c:pt>
                <c:pt idx="42">
                  <c:v>430</c:v>
                </c:pt>
                <c:pt idx="43">
                  <c:v>440</c:v>
                </c:pt>
                <c:pt idx="44">
                  <c:v>450</c:v>
                </c:pt>
                <c:pt idx="45">
                  <c:v>460</c:v>
                </c:pt>
                <c:pt idx="46">
                  <c:v>470</c:v>
                </c:pt>
                <c:pt idx="47">
                  <c:v>480</c:v>
                </c:pt>
                <c:pt idx="48">
                  <c:v>490</c:v>
                </c:pt>
                <c:pt idx="49">
                  <c:v>500</c:v>
                </c:pt>
                <c:pt idx="50">
                  <c:v>510</c:v>
                </c:pt>
                <c:pt idx="51">
                  <c:v>520</c:v>
                </c:pt>
                <c:pt idx="52">
                  <c:v>530</c:v>
                </c:pt>
                <c:pt idx="53">
                  <c:v>540</c:v>
                </c:pt>
                <c:pt idx="54">
                  <c:v>550</c:v>
                </c:pt>
                <c:pt idx="55">
                  <c:v>560</c:v>
                </c:pt>
                <c:pt idx="56">
                  <c:v>570</c:v>
                </c:pt>
                <c:pt idx="57">
                  <c:v>580</c:v>
                </c:pt>
              </c:numCache>
            </c:numRef>
          </c:xVal>
          <c:yVal>
            <c:numRef>
              <c:f>Sheet1!$D$2:$D$59</c:f>
              <c:numCache>
                <c:formatCode>General</c:formatCode>
                <c:ptCount val="58"/>
                <c:pt idx="0">
                  <c:v>1.173913043478261</c:v>
                </c:pt>
                <c:pt idx="1">
                  <c:v>1.2173913043478262</c:v>
                </c:pt>
                <c:pt idx="2">
                  <c:v>1.2608695652173914</c:v>
                </c:pt>
                <c:pt idx="3">
                  <c:v>1.3043478260869565</c:v>
                </c:pt>
                <c:pt idx="4">
                  <c:v>1.3478260869565217</c:v>
                </c:pt>
                <c:pt idx="5">
                  <c:v>1.3478260869565217</c:v>
                </c:pt>
                <c:pt idx="6">
                  <c:v>1.3913043478260869</c:v>
                </c:pt>
                <c:pt idx="7">
                  <c:v>1.3913043478260869</c:v>
                </c:pt>
                <c:pt idx="8">
                  <c:v>1.4347826086956523</c:v>
                </c:pt>
                <c:pt idx="9">
                  <c:v>1.4347826086956523</c:v>
                </c:pt>
                <c:pt idx="10">
                  <c:v>1.4782608695652175</c:v>
                </c:pt>
                <c:pt idx="11">
                  <c:v>1.4782608695652175</c:v>
                </c:pt>
                <c:pt idx="12">
                  <c:v>1.5217391304347827</c:v>
                </c:pt>
                <c:pt idx="13">
                  <c:v>1.5217391304347827</c:v>
                </c:pt>
                <c:pt idx="14">
                  <c:v>1.5217391304347827</c:v>
                </c:pt>
                <c:pt idx="15">
                  <c:v>1.5217391304347827</c:v>
                </c:pt>
                <c:pt idx="16">
                  <c:v>1.5652173913043477</c:v>
                </c:pt>
                <c:pt idx="17">
                  <c:v>1.5652173913043477</c:v>
                </c:pt>
                <c:pt idx="18">
                  <c:v>1.5652173913043477</c:v>
                </c:pt>
                <c:pt idx="19">
                  <c:v>1.6086956521739131</c:v>
                </c:pt>
                <c:pt idx="20">
                  <c:v>1.6086956521739131</c:v>
                </c:pt>
                <c:pt idx="21">
                  <c:v>1.6086956521739131</c:v>
                </c:pt>
                <c:pt idx="22">
                  <c:v>1.6086956521739131</c:v>
                </c:pt>
                <c:pt idx="23">
                  <c:v>1.6521739130434783</c:v>
                </c:pt>
                <c:pt idx="24">
                  <c:v>1.6521739130434783</c:v>
                </c:pt>
                <c:pt idx="25">
                  <c:v>1.6521739130434783</c:v>
                </c:pt>
                <c:pt idx="26">
                  <c:v>1.6956521739130435</c:v>
                </c:pt>
                <c:pt idx="27">
                  <c:v>1.6956521739130435</c:v>
                </c:pt>
                <c:pt idx="28">
                  <c:v>1.6956521739130435</c:v>
                </c:pt>
                <c:pt idx="29">
                  <c:v>1.6956521739130435</c:v>
                </c:pt>
                <c:pt idx="30">
                  <c:v>1.6956521739130435</c:v>
                </c:pt>
                <c:pt idx="31">
                  <c:v>1.7391304347826089</c:v>
                </c:pt>
                <c:pt idx="32">
                  <c:v>1.7391304347826089</c:v>
                </c:pt>
                <c:pt idx="33">
                  <c:v>1.7391304347826089</c:v>
                </c:pt>
                <c:pt idx="34">
                  <c:v>1.7391304347826089</c:v>
                </c:pt>
                <c:pt idx="35">
                  <c:v>1.7826086956521741</c:v>
                </c:pt>
                <c:pt idx="36">
                  <c:v>1.7826086956521741</c:v>
                </c:pt>
                <c:pt idx="37">
                  <c:v>1.7826086956521741</c:v>
                </c:pt>
                <c:pt idx="38">
                  <c:v>1.7826086956521741</c:v>
                </c:pt>
                <c:pt idx="39">
                  <c:v>1.8260869565217392</c:v>
                </c:pt>
                <c:pt idx="40">
                  <c:v>1.8260869565217392</c:v>
                </c:pt>
                <c:pt idx="41">
                  <c:v>1.8260869565217392</c:v>
                </c:pt>
                <c:pt idx="42">
                  <c:v>1.8260869565217392</c:v>
                </c:pt>
                <c:pt idx="43">
                  <c:v>1.8695652173913042</c:v>
                </c:pt>
                <c:pt idx="44">
                  <c:v>1.8695652173913042</c:v>
                </c:pt>
                <c:pt idx="45">
                  <c:v>1.8695652173913042</c:v>
                </c:pt>
                <c:pt idx="46">
                  <c:v>1.9130434782608694</c:v>
                </c:pt>
                <c:pt idx="47">
                  <c:v>1.9130434782608694</c:v>
                </c:pt>
                <c:pt idx="48">
                  <c:v>1.9130434782608694</c:v>
                </c:pt>
                <c:pt idx="49">
                  <c:v>1.9565217391304348</c:v>
                </c:pt>
                <c:pt idx="50">
                  <c:v>1.9565217391304348</c:v>
                </c:pt>
                <c:pt idx="51">
                  <c:v>1.9565217391304348</c:v>
                </c:pt>
                <c:pt idx="52">
                  <c:v>2</c:v>
                </c:pt>
                <c:pt idx="53">
                  <c:v>2</c:v>
                </c:pt>
                <c:pt idx="54">
                  <c:v>2.0434782608695654</c:v>
                </c:pt>
                <c:pt idx="55">
                  <c:v>2.0434782608695654</c:v>
                </c:pt>
                <c:pt idx="56">
                  <c:v>2.0434782608695654</c:v>
                </c:pt>
                <c:pt idx="57">
                  <c:v>2.0434782608695654</c:v>
                </c:pt>
              </c:numCache>
            </c:numRef>
          </c:yVal>
          <c:smooth val="0"/>
        </c:ser>
        <c:ser>
          <c:idx val="3"/>
          <c:order val="3"/>
          <c:spPr>
            <a:ln w="28575">
              <a:noFill/>
            </a:ln>
          </c:spPr>
          <c:xVal>
            <c:numRef>
              <c:f>Sheet1!$A$2:$A$59</c:f>
              <c:numCache>
                <c:formatCode>General</c:formatCode>
                <c:ptCount val="58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  <c:pt idx="36">
                  <c:v>370</c:v>
                </c:pt>
                <c:pt idx="37">
                  <c:v>380</c:v>
                </c:pt>
                <c:pt idx="38">
                  <c:v>390</c:v>
                </c:pt>
                <c:pt idx="39">
                  <c:v>400</c:v>
                </c:pt>
                <c:pt idx="40">
                  <c:v>410</c:v>
                </c:pt>
                <c:pt idx="41">
                  <c:v>420</c:v>
                </c:pt>
                <c:pt idx="42">
                  <c:v>430</c:v>
                </c:pt>
                <c:pt idx="43">
                  <c:v>440</c:v>
                </c:pt>
                <c:pt idx="44">
                  <c:v>450</c:v>
                </c:pt>
                <c:pt idx="45">
                  <c:v>460</c:v>
                </c:pt>
                <c:pt idx="46">
                  <c:v>470</c:v>
                </c:pt>
                <c:pt idx="47">
                  <c:v>480</c:v>
                </c:pt>
                <c:pt idx="48">
                  <c:v>490</c:v>
                </c:pt>
                <c:pt idx="49">
                  <c:v>500</c:v>
                </c:pt>
                <c:pt idx="50">
                  <c:v>510</c:v>
                </c:pt>
                <c:pt idx="51">
                  <c:v>520</c:v>
                </c:pt>
                <c:pt idx="52">
                  <c:v>530</c:v>
                </c:pt>
                <c:pt idx="53">
                  <c:v>540</c:v>
                </c:pt>
                <c:pt idx="54">
                  <c:v>550</c:v>
                </c:pt>
                <c:pt idx="55">
                  <c:v>560</c:v>
                </c:pt>
                <c:pt idx="56">
                  <c:v>570</c:v>
                </c:pt>
                <c:pt idx="57">
                  <c:v>580</c:v>
                </c:pt>
              </c:numCache>
            </c:numRef>
          </c:xVal>
          <c:yVal>
            <c:numRef>
              <c:f>Sheet1!$E$2:$E$59</c:f>
              <c:numCache>
                <c:formatCode>General</c:formatCode>
                <c:ptCount val="58"/>
                <c:pt idx="0">
                  <c:v>1.0175412280701754</c:v>
                </c:pt>
                <c:pt idx="1">
                  <c:v>1.0263122807017544</c:v>
                </c:pt>
                <c:pt idx="2">
                  <c:v>1.0263122807017544</c:v>
                </c:pt>
                <c:pt idx="3">
                  <c:v>1.0350877192982455</c:v>
                </c:pt>
                <c:pt idx="4">
                  <c:v>1.0350877192982455</c:v>
                </c:pt>
                <c:pt idx="5">
                  <c:v>1.0438596491228069</c:v>
                </c:pt>
                <c:pt idx="6">
                  <c:v>1.0438596491228069</c:v>
                </c:pt>
                <c:pt idx="7">
                  <c:v>1.0438596491228069</c:v>
                </c:pt>
                <c:pt idx="8">
                  <c:v>1.0526307017543859</c:v>
                </c:pt>
                <c:pt idx="9">
                  <c:v>1.0526307017543859</c:v>
                </c:pt>
                <c:pt idx="10">
                  <c:v>1.0614017543859648</c:v>
                </c:pt>
                <c:pt idx="11">
                  <c:v>1.0614017543859648</c:v>
                </c:pt>
                <c:pt idx="12">
                  <c:v>1.0614017543859648</c:v>
                </c:pt>
                <c:pt idx="13">
                  <c:v>1.0614017543859648</c:v>
                </c:pt>
                <c:pt idx="14">
                  <c:v>1.0614017543859648</c:v>
                </c:pt>
                <c:pt idx="15">
                  <c:v>1.0701728070175438</c:v>
                </c:pt>
                <c:pt idx="16">
                  <c:v>1.0701728070175438</c:v>
                </c:pt>
                <c:pt idx="17">
                  <c:v>1.0701728070175438</c:v>
                </c:pt>
                <c:pt idx="18">
                  <c:v>1.0701728070175438</c:v>
                </c:pt>
                <c:pt idx="19">
                  <c:v>1.0789447368421052</c:v>
                </c:pt>
                <c:pt idx="20">
                  <c:v>1.0789447368421052</c:v>
                </c:pt>
                <c:pt idx="21">
                  <c:v>1.0789447368421052</c:v>
                </c:pt>
                <c:pt idx="22">
                  <c:v>1.0877201754385966</c:v>
                </c:pt>
                <c:pt idx="23">
                  <c:v>1.0877201754385966</c:v>
                </c:pt>
                <c:pt idx="24">
                  <c:v>1.0877201754385966</c:v>
                </c:pt>
                <c:pt idx="25">
                  <c:v>1.0877201754385966</c:v>
                </c:pt>
                <c:pt idx="26">
                  <c:v>1.0877201754385966</c:v>
                </c:pt>
                <c:pt idx="27">
                  <c:v>1.0964912280701753</c:v>
                </c:pt>
                <c:pt idx="28">
                  <c:v>1.0964912280701753</c:v>
                </c:pt>
                <c:pt idx="29">
                  <c:v>1.0964912280701753</c:v>
                </c:pt>
                <c:pt idx="30">
                  <c:v>1.1052622807017543</c:v>
                </c:pt>
                <c:pt idx="31">
                  <c:v>1.1052622807017543</c:v>
                </c:pt>
                <c:pt idx="32">
                  <c:v>1.1052622807017543</c:v>
                </c:pt>
                <c:pt idx="33">
                  <c:v>1.1052622807017543</c:v>
                </c:pt>
                <c:pt idx="34">
                  <c:v>1.1052622807017543</c:v>
                </c:pt>
                <c:pt idx="35">
                  <c:v>1.1052622807017543</c:v>
                </c:pt>
                <c:pt idx="36">
                  <c:v>1.1140342105263157</c:v>
                </c:pt>
                <c:pt idx="37">
                  <c:v>1.1140342105263157</c:v>
                </c:pt>
                <c:pt idx="38">
                  <c:v>1.1140342105263157</c:v>
                </c:pt>
                <c:pt idx="39">
                  <c:v>1.1140342105263157</c:v>
                </c:pt>
                <c:pt idx="40">
                  <c:v>1.1228052631578946</c:v>
                </c:pt>
                <c:pt idx="41">
                  <c:v>1.1228052631578946</c:v>
                </c:pt>
                <c:pt idx="42">
                  <c:v>1.1228052631578946</c:v>
                </c:pt>
                <c:pt idx="43">
                  <c:v>1.1315763157894736</c:v>
                </c:pt>
                <c:pt idx="44">
                  <c:v>1.1315763157894736</c:v>
                </c:pt>
                <c:pt idx="45">
                  <c:v>1.1403473684210526</c:v>
                </c:pt>
                <c:pt idx="46">
                  <c:v>1.1403473684210526</c:v>
                </c:pt>
                <c:pt idx="47">
                  <c:v>1.1491228070175439</c:v>
                </c:pt>
                <c:pt idx="48">
                  <c:v>1.1491228070175439</c:v>
                </c:pt>
                <c:pt idx="49">
                  <c:v>1.1578947368421053</c:v>
                </c:pt>
                <c:pt idx="50">
                  <c:v>1.1578947368421053</c:v>
                </c:pt>
                <c:pt idx="51">
                  <c:v>1.1666657894736843</c:v>
                </c:pt>
                <c:pt idx="52">
                  <c:v>1.1754368421052632</c:v>
                </c:pt>
                <c:pt idx="53">
                  <c:v>1.1842087719298247</c:v>
                </c:pt>
                <c:pt idx="54">
                  <c:v>1.1907008771929799</c:v>
                </c:pt>
                <c:pt idx="55">
                  <c:v>1.2045614035087699</c:v>
                </c:pt>
                <c:pt idx="56">
                  <c:v>1.2108754385964899</c:v>
                </c:pt>
                <c:pt idx="57">
                  <c:v>1.22841842105263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945216"/>
        <c:axId val="35945792"/>
      </c:scatterChart>
      <c:valAx>
        <c:axId val="35945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5945792"/>
        <c:crosses val="autoZero"/>
        <c:crossBetween val="midCat"/>
      </c:valAx>
      <c:valAx>
        <c:axId val="35945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594521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9</xdr:row>
      <xdr:rowOff>23812</xdr:rowOff>
    </xdr:from>
    <xdr:to>
      <xdr:col>12</xdr:col>
      <xdr:colOff>466725</xdr:colOff>
      <xdr:row>35</xdr:row>
      <xdr:rowOff>23812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61"/>
  <sheetViews>
    <sheetView workbookViewId="0">
      <selection activeCell="H1" sqref="H1:H61"/>
    </sheetView>
  </sheetViews>
  <sheetFormatPr defaultRowHeight="13.5" x14ac:dyDescent="0.15"/>
  <sheetData>
    <row r="1" spans="1:70" x14ac:dyDescent="0.15">
      <c r="A1">
        <v>0</v>
      </c>
      <c r="B1">
        <v>1</v>
      </c>
      <c r="C1">
        <v>1</v>
      </c>
      <c r="D1">
        <v>1</v>
      </c>
      <c r="E1">
        <v>1</v>
      </c>
      <c r="F1">
        <f>C1/1.275882</f>
        <v>0.78377154000134808</v>
      </c>
      <c r="H1">
        <v>1</v>
      </c>
      <c r="J1">
        <v>1</v>
      </c>
      <c r="K1">
        <v>1.0279642306201899</v>
      </c>
      <c r="L1">
        <v>1.0588926948788999</v>
      </c>
      <c r="M1">
        <v>1.0704244940336201</v>
      </c>
      <c r="N1">
        <v>1.12053516930929</v>
      </c>
      <c r="O1">
        <v>1.16457047224546</v>
      </c>
      <c r="P1">
        <v>1.2043472797166399</v>
      </c>
      <c r="Q1">
        <v>1.21679038372779</v>
      </c>
      <c r="R1">
        <v>1.2508600001235199</v>
      </c>
      <c r="S1">
        <v>1.28288915827877</v>
      </c>
      <c r="T1">
        <v>1.31321817001177</v>
      </c>
      <c r="U1">
        <v>1.34210231950161</v>
      </c>
      <c r="V1">
        <v>1.3456009396591799</v>
      </c>
      <c r="W1">
        <v>1.3721460386892701</v>
      </c>
      <c r="X1">
        <v>1.39772577621052</v>
      </c>
      <c r="Y1">
        <v>1.42244369908889</v>
      </c>
      <c r="Z1">
        <v>1.4222577951433</v>
      </c>
      <c r="AA1">
        <v>1.4454973787437999</v>
      </c>
      <c r="AB1">
        <v>1.4680962170706999</v>
      </c>
      <c r="AC1">
        <v>1.4901077197552399</v>
      </c>
      <c r="AD1">
        <v>1.51157825507871</v>
      </c>
      <c r="AE1">
        <v>1.5084007975134901</v>
      </c>
      <c r="AF1">
        <v>1.52890624180157</v>
      </c>
      <c r="AG1">
        <v>1.5489786565836901</v>
      </c>
      <c r="AH1">
        <v>1.5686462491586</v>
      </c>
      <c r="AI1">
        <v>1.58793428286621</v>
      </c>
      <c r="AJ1">
        <v>1.6068654899399399</v>
      </c>
      <c r="AK1">
        <v>1.62546041282481</v>
      </c>
      <c r="AL1">
        <v>1.64373768854149</v>
      </c>
      <c r="AM1">
        <v>1.66171428729132</v>
      </c>
      <c r="AN1">
        <v>1.6794057139873499</v>
      </c>
      <c r="AO1">
        <v>1.67268824847952</v>
      </c>
      <c r="AP1">
        <v>1.6898508160566801</v>
      </c>
      <c r="AQ1">
        <v>1.7067675269912199</v>
      </c>
      <c r="AR1">
        <v>1.723449509255</v>
      </c>
      <c r="AS1">
        <v>1.71576914063603</v>
      </c>
      <c r="AT1">
        <v>1.7320118549338199</v>
      </c>
      <c r="AU1">
        <v>1.7480486275368201</v>
      </c>
      <c r="AV1">
        <v>1.76388776260061</v>
      </c>
      <c r="AW1">
        <v>1.7553990865420901</v>
      </c>
      <c r="AX1">
        <v>1.77086572131952</v>
      </c>
      <c r="AY1">
        <v>1.7861565418304699</v>
      </c>
      <c r="AZ1">
        <v>1.77714000782684</v>
      </c>
      <c r="BA1">
        <v>1.79209799166492</v>
      </c>
      <c r="BB1">
        <v>1.80689822311383</v>
      </c>
      <c r="BC1">
        <v>1.8215460413317699</v>
      </c>
      <c r="BD1">
        <v>1.8119085578473999</v>
      </c>
      <c r="BE1">
        <v>1.82626640329385</v>
      </c>
      <c r="BF1">
        <v>1.8404861616311701</v>
      </c>
      <c r="BG1">
        <v>1.85457211279564</v>
      </c>
      <c r="BH1">
        <v>1.8685283184741199</v>
      </c>
      <c r="BI1">
        <v>1.8582207063634999</v>
      </c>
      <c r="BJ1">
        <v>1.87192880825115</v>
      </c>
      <c r="BK1">
        <v>1.88551818654241</v>
      </c>
      <c r="BL1">
        <v>1.89899217005015</v>
      </c>
      <c r="BM1">
        <v>1.8882160026052099</v>
      </c>
      <c r="BN1">
        <v>1.90146857699885</v>
      </c>
      <c r="BO1">
        <v>1.8904793405500999</v>
      </c>
      <c r="BP1">
        <v>1.87938175168467</v>
      </c>
      <c r="BQ1">
        <v>1.8681857013860199</v>
      </c>
      <c r="BR1">
        <v>1.8810292444066099</v>
      </c>
    </row>
    <row r="2" spans="1:70" x14ac:dyDescent="0.15">
      <c r="A2">
        <v>10</v>
      </c>
      <c r="B2">
        <v>1.0862068965517242</v>
      </c>
      <c r="C2">
        <v>1.3103448275862069</v>
      </c>
      <c r="D2">
        <v>1.173913043478261</v>
      </c>
      <c r="E2">
        <v>1.0175412280701754</v>
      </c>
      <c r="F2">
        <f t="shared" ref="F2:F61" si="0">C2/1.275882</f>
        <v>1.0270109834500423</v>
      </c>
      <c r="H2">
        <v>1.0279642306201899</v>
      </c>
    </row>
    <row r="3" spans="1:70" x14ac:dyDescent="0.15">
      <c r="A3">
        <v>20</v>
      </c>
      <c r="B3">
        <v>1.1379310344827587</v>
      </c>
      <c r="C3">
        <v>1.3793103448275861</v>
      </c>
      <c r="D3">
        <v>1.2173913043478262</v>
      </c>
      <c r="E3">
        <v>1.0263122807017544</v>
      </c>
      <c r="F3">
        <f t="shared" si="0"/>
        <v>1.0810641931053075</v>
      </c>
      <c r="H3">
        <v>1.0588926948788999</v>
      </c>
    </row>
    <row r="4" spans="1:70" x14ac:dyDescent="0.15">
      <c r="A4">
        <v>30</v>
      </c>
      <c r="B4">
        <v>1.1896551724137931</v>
      </c>
      <c r="C4">
        <v>1.4482758620689655</v>
      </c>
      <c r="D4">
        <v>1.2608695652173914</v>
      </c>
      <c r="E4">
        <v>1.0263122807017544</v>
      </c>
      <c r="F4">
        <f t="shared" si="0"/>
        <v>1.135117402760573</v>
      </c>
      <c r="H4">
        <v>1.0704244940336201</v>
      </c>
    </row>
    <row r="5" spans="1:70" x14ac:dyDescent="0.15">
      <c r="A5">
        <v>40</v>
      </c>
      <c r="B5">
        <v>1.2068965517241379</v>
      </c>
      <c r="C5">
        <v>1.4482758620689655</v>
      </c>
      <c r="D5">
        <v>1.3043478260869565</v>
      </c>
      <c r="E5">
        <v>1.0350877192982455</v>
      </c>
      <c r="F5">
        <f t="shared" si="0"/>
        <v>1.135117402760573</v>
      </c>
      <c r="H5">
        <v>1.12053516930929</v>
      </c>
    </row>
    <row r="6" spans="1:70" x14ac:dyDescent="0.15">
      <c r="A6">
        <v>50</v>
      </c>
      <c r="B6">
        <v>1.2068965517241379</v>
      </c>
      <c r="C6">
        <v>1.4482758620689655</v>
      </c>
      <c r="D6">
        <v>1.3478260869565217</v>
      </c>
      <c r="E6">
        <v>1.0350877192982455</v>
      </c>
      <c r="F6">
        <f t="shared" si="0"/>
        <v>1.135117402760573</v>
      </c>
      <c r="H6">
        <v>1.16457047224546</v>
      </c>
    </row>
    <row r="7" spans="1:70" x14ac:dyDescent="0.15">
      <c r="A7">
        <v>60</v>
      </c>
      <c r="B7">
        <v>1.2241396551724137</v>
      </c>
      <c r="C7">
        <v>1.4482758620689655</v>
      </c>
      <c r="D7">
        <v>1.3478260869565217</v>
      </c>
      <c r="E7">
        <v>1.0438596491228069</v>
      </c>
      <c r="F7">
        <f t="shared" si="0"/>
        <v>1.135117402760573</v>
      </c>
      <c r="H7">
        <v>1.2043472797166399</v>
      </c>
    </row>
    <row r="8" spans="1:70" x14ac:dyDescent="0.15">
      <c r="A8">
        <v>70</v>
      </c>
      <c r="B8">
        <v>1.2413793103448274</v>
      </c>
      <c r="C8">
        <v>1.482758620689655</v>
      </c>
      <c r="D8">
        <v>1.3913043478260869</v>
      </c>
      <c r="E8">
        <v>1.0438596491228069</v>
      </c>
      <c r="F8">
        <f t="shared" si="0"/>
        <v>1.1621440075882057</v>
      </c>
      <c r="H8">
        <v>1.21679038372779</v>
      </c>
    </row>
    <row r="9" spans="1:70" x14ac:dyDescent="0.15">
      <c r="A9">
        <v>80</v>
      </c>
      <c r="B9">
        <v>1.2413793103448274</v>
      </c>
      <c r="C9">
        <v>1.482758620689655</v>
      </c>
      <c r="D9">
        <v>1.3913043478260869</v>
      </c>
      <c r="E9">
        <v>1.0438596491228069</v>
      </c>
      <c r="F9">
        <f t="shared" si="0"/>
        <v>1.1621440075882057</v>
      </c>
      <c r="H9">
        <v>1.2508600001235199</v>
      </c>
    </row>
    <row r="10" spans="1:70" x14ac:dyDescent="0.15">
      <c r="A10">
        <v>90</v>
      </c>
      <c r="B10">
        <v>1.2586206896551724</v>
      </c>
      <c r="C10">
        <v>1.482758620689655</v>
      </c>
      <c r="D10">
        <v>1.4347826086956523</v>
      </c>
      <c r="E10">
        <v>1.0526307017543859</v>
      </c>
      <c r="F10">
        <f t="shared" si="0"/>
        <v>1.1621440075882057</v>
      </c>
      <c r="H10">
        <v>1.28288915827877</v>
      </c>
    </row>
    <row r="11" spans="1:70" x14ac:dyDescent="0.15">
      <c r="A11">
        <v>100</v>
      </c>
      <c r="B11">
        <v>1.2586206896551724</v>
      </c>
      <c r="C11">
        <v>1.482758620689655</v>
      </c>
      <c r="D11">
        <v>1.4347826086956523</v>
      </c>
      <c r="E11">
        <v>1.0526307017543859</v>
      </c>
      <c r="F11">
        <f t="shared" si="0"/>
        <v>1.1621440075882057</v>
      </c>
      <c r="H11">
        <v>1.31321817001177</v>
      </c>
    </row>
    <row r="12" spans="1:70" x14ac:dyDescent="0.15">
      <c r="A12">
        <v>110</v>
      </c>
      <c r="B12">
        <v>1.2758620689655171</v>
      </c>
      <c r="C12">
        <v>1.482758620689655</v>
      </c>
      <c r="D12">
        <v>1.4782608695652175</v>
      </c>
      <c r="E12">
        <v>1.0614017543859648</v>
      </c>
      <c r="F12">
        <f t="shared" si="0"/>
        <v>1.1621440075882057</v>
      </c>
      <c r="H12">
        <v>1.34210231950161</v>
      </c>
    </row>
    <row r="13" spans="1:70" x14ac:dyDescent="0.15">
      <c r="A13">
        <v>120</v>
      </c>
      <c r="B13">
        <v>1.2758620689655171</v>
      </c>
      <c r="C13">
        <v>1.5172413793103448</v>
      </c>
      <c r="D13">
        <v>1.4782608695652175</v>
      </c>
      <c r="E13">
        <v>1.0614017543859648</v>
      </c>
      <c r="F13">
        <f t="shared" si="0"/>
        <v>1.1891706124158385</v>
      </c>
      <c r="H13">
        <v>1.3456009396591799</v>
      </c>
    </row>
    <row r="14" spans="1:70" x14ac:dyDescent="0.15">
      <c r="A14">
        <v>130</v>
      </c>
      <c r="B14">
        <v>1.2931034482758619</v>
      </c>
      <c r="C14">
        <v>1.5172413793103448</v>
      </c>
      <c r="D14">
        <v>1.5217391304347827</v>
      </c>
      <c r="E14">
        <v>1.0614017543859648</v>
      </c>
      <c r="F14">
        <f t="shared" si="0"/>
        <v>1.1891706124158385</v>
      </c>
      <c r="H14">
        <v>1.3721460386892701</v>
      </c>
    </row>
    <row r="15" spans="1:70" x14ac:dyDescent="0.15">
      <c r="A15">
        <v>140</v>
      </c>
      <c r="B15">
        <v>1.2931034482758619</v>
      </c>
      <c r="C15">
        <v>1.5172413793103448</v>
      </c>
      <c r="D15">
        <v>1.5217391304347827</v>
      </c>
      <c r="E15">
        <v>1.0614017543859648</v>
      </c>
      <c r="F15">
        <f t="shared" si="0"/>
        <v>1.1891706124158385</v>
      </c>
      <c r="H15">
        <v>1.39772577621052</v>
      </c>
    </row>
    <row r="16" spans="1:70" x14ac:dyDescent="0.15">
      <c r="A16">
        <v>150</v>
      </c>
      <c r="B16">
        <v>1.3103448275862069</v>
      </c>
      <c r="C16">
        <v>1.5172413793103448</v>
      </c>
      <c r="D16">
        <v>1.5217391304347827</v>
      </c>
      <c r="E16">
        <v>1.0614017543859648</v>
      </c>
      <c r="F16">
        <f t="shared" si="0"/>
        <v>1.1891706124158385</v>
      </c>
      <c r="H16">
        <v>1.4222577951433</v>
      </c>
    </row>
    <row r="17" spans="1:8" x14ac:dyDescent="0.15">
      <c r="A17">
        <v>160</v>
      </c>
      <c r="B17">
        <v>1.3275862068965516</v>
      </c>
      <c r="C17">
        <v>1.5517103448275862</v>
      </c>
      <c r="D17">
        <v>1.5217391304347827</v>
      </c>
      <c r="E17">
        <v>1.0701728070175438</v>
      </c>
      <c r="F17">
        <f t="shared" si="0"/>
        <v>1.2161864066015402</v>
      </c>
      <c r="H17">
        <v>1.42244369908889</v>
      </c>
    </row>
    <row r="18" spans="1:8" x14ac:dyDescent="0.15">
      <c r="A18">
        <v>170</v>
      </c>
      <c r="B18">
        <v>1.3275862068965516</v>
      </c>
      <c r="C18">
        <v>1.5517103448275862</v>
      </c>
      <c r="D18">
        <v>1.5652173913043477</v>
      </c>
      <c r="E18">
        <v>1.0701728070175438</v>
      </c>
      <c r="F18">
        <f t="shared" si="0"/>
        <v>1.2161864066015402</v>
      </c>
      <c r="H18">
        <v>1.4454973787437999</v>
      </c>
    </row>
    <row r="19" spans="1:8" x14ac:dyDescent="0.15">
      <c r="A19">
        <v>180</v>
      </c>
      <c r="B19">
        <v>1.3448275862068966</v>
      </c>
      <c r="C19">
        <v>1.5517103448275862</v>
      </c>
      <c r="D19">
        <v>1.5652173913043477</v>
      </c>
      <c r="E19">
        <v>1.0701728070175438</v>
      </c>
      <c r="F19">
        <f t="shared" si="0"/>
        <v>1.2161864066015402</v>
      </c>
      <c r="H19">
        <v>1.4680962170706999</v>
      </c>
    </row>
    <row r="20" spans="1:8" x14ac:dyDescent="0.15">
      <c r="A20">
        <v>190</v>
      </c>
      <c r="B20">
        <v>1.3448275862068966</v>
      </c>
      <c r="C20">
        <v>1.5517103448275862</v>
      </c>
      <c r="D20">
        <v>1.5652173913043477</v>
      </c>
      <c r="E20">
        <v>1.0701728070175438</v>
      </c>
      <c r="F20">
        <f t="shared" si="0"/>
        <v>1.2161864066015402</v>
      </c>
      <c r="H20">
        <v>1.4901077197552399</v>
      </c>
    </row>
    <row r="21" spans="1:8" x14ac:dyDescent="0.15">
      <c r="A21">
        <v>200</v>
      </c>
      <c r="B21">
        <v>1.3620689655172413</v>
      </c>
      <c r="C21">
        <v>1.5517103448275862</v>
      </c>
      <c r="D21">
        <v>1.6086956521739131</v>
      </c>
      <c r="E21">
        <v>1.0789447368421052</v>
      </c>
      <c r="F21">
        <f t="shared" si="0"/>
        <v>1.2161864066015402</v>
      </c>
      <c r="H21">
        <v>1.5084007975134901</v>
      </c>
    </row>
    <row r="22" spans="1:8" x14ac:dyDescent="0.15">
      <c r="A22">
        <v>210</v>
      </c>
      <c r="B22">
        <v>1.3620689655172413</v>
      </c>
      <c r="C22">
        <v>1.586206896551724</v>
      </c>
      <c r="D22">
        <v>1.6086956521739131</v>
      </c>
      <c r="E22">
        <v>1.0789447368421052</v>
      </c>
      <c r="F22">
        <f t="shared" si="0"/>
        <v>1.2432238220711038</v>
      </c>
      <c r="H22">
        <v>1.51157825507871</v>
      </c>
    </row>
    <row r="23" spans="1:8" x14ac:dyDescent="0.15">
      <c r="A23">
        <v>220</v>
      </c>
      <c r="B23">
        <v>1.3793103448275861</v>
      </c>
      <c r="C23">
        <v>1.586206896551724</v>
      </c>
      <c r="D23">
        <v>1.6086956521739131</v>
      </c>
      <c r="E23">
        <v>1.0789447368421052</v>
      </c>
      <c r="F23">
        <f t="shared" si="0"/>
        <v>1.2432238220711038</v>
      </c>
      <c r="H23">
        <v>1.52890624180157</v>
      </c>
    </row>
    <row r="24" spans="1:8" x14ac:dyDescent="0.15">
      <c r="A24">
        <v>230</v>
      </c>
      <c r="B24">
        <v>1.3793103448275861</v>
      </c>
      <c r="C24">
        <v>1.586206896551724</v>
      </c>
      <c r="D24">
        <v>1.6086956521739131</v>
      </c>
      <c r="E24">
        <v>1.0877201754385966</v>
      </c>
      <c r="F24">
        <f t="shared" si="0"/>
        <v>1.2432238220711038</v>
      </c>
      <c r="H24">
        <v>1.5489786565836901</v>
      </c>
    </row>
    <row r="25" spans="1:8" x14ac:dyDescent="0.15">
      <c r="A25">
        <v>240</v>
      </c>
      <c r="B25">
        <v>1.3793103448275861</v>
      </c>
      <c r="C25">
        <v>1.586206896551724</v>
      </c>
      <c r="D25">
        <v>1.6521739130434783</v>
      </c>
      <c r="E25">
        <v>1.0877201754385966</v>
      </c>
      <c r="F25">
        <f t="shared" si="0"/>
        <v>1.2432238220711038</v>
      </c>
      <c r="H25">
        <v>1.5686462491586</v>
      </c>
    </row>
    <row r="26" spans="1:8" x14ac:dyDescent="0.15">
      <c r="A26">
        <v>250</v>
      </c>
      <c r="B26">
        <v>1.396551724137931</v>
      </c>
      <c r="C26">
        <v>1.586206896551724</v>
      </c>
      <c r="D26">
        <v>1.6521739130434783</v>
      </c>
      <c r="E26">
        <v>1.0877201754385966</v>
      </c>
      <c r="F26">
        <f t="shared" si="0"/>
        <v>1.2432238220711038</v>
      </c>
      <c r="H26">
        <v>1.58793428286621</v>
      </c>
    </row>
    <row r="27" spans="1:8" x14ac:dyDescent="0.15">
      <c r="A27">
        <v>260</v>
      </c>
      <c r="B27">
        <v>1.396551724137931</v>
      </c>
      <c r="C27">
        <v>1.586206896551724</v>
      </c>
      <c r="D27">
        <v>1.6521739130434783</v>
      </c>
      <c r="E27">
        <v>1.0877201754385966</v>
      </c>
      <c r="F27">
        <f t="shared" si="0"/>
        <v>1.2432238220711038</v>
      </c>
      <c r="H27">
        <v>1.6068654899399399</v>
      </c>
    </row>
    <row r="28" spans="1:8" x14ac:dyDescent="0.15">
      <c r="A28">
        <v>270</v>
      </c>
      <c r="B28">
        <v>1.4137931034482758</v>
      </c>
      <c r="C28">
        <v>1.586206896551724</v>
      </c>
      <c r="D28">
        <v>1.6956521739130435</v>
      </c>
      <c r="E28">
        <v>1.0877201754385966</v>
      </c>
      <c r="F28">
        <f t="shared" si="0"/>
        <v>1.2432238220711038</v>
      </c>
      <c r="H28">
        <v>1.62546041282481</v>
      </c>
    </row>
    <row r="29" spans="1:8" x14ac:dyDescent="0.15">
      <c r="A29">
        <v>280</v>
      </c>
      <c r="B29">
        <v>1.4137931034482758</v>
      </c>
      <c r="C29">
        <v>1.586206896551724</v>
      </c>
      <c r="D29">
        <v>1.6956521739130435</v>
      </c>
      <c r="E29">
        <v>1.0964912280701753</v>
      </c>
      <c r="F29">
        <f t="shared" si="0"/>
        <v>1.2432238220711038</v>
      </c>
      <c r="H29">
        <v>1.64373768854149</v>
      </c>
    </row>
    <row r="30" spans="1:8" x14ac:dyDescent="0.15">
      <c r="A30">
        <v>290</v>
      </c>
      <c r="B30">
        <v>1.4310344827586208</v>
      </c>
      <c r="C30">
        <v>1.586206896551724</v>
      </c>
      <c r="D30">
        <v>1.6956521739130435</v>
      </c>
      <c r="E30">
        <v>1.0964912280701753</v>
      </c>
      <c r="F30">
        <f t="shared" si="0"/>
        <v>1.2432238220711038</v>
      </c>
      <c r="H30">
        <v>1.66171428729132</v>
      </c>
    </row>
    <row r="31" spans="1:8" x14ac:dyDescent="0.15">
      <c r="A31">
        <v>300</v>
      </c>
      <c r="B31">
        <v>1.4310344827586208</v>
      </c>
      <c r="C31">
        <v>1.586206896551724</v>
      </c>
      <c r="D31">
        <v>1.6956521739130435</v>
      </c>
      <c r="E31">
        <v>1.0964912280701753</v>
      </c>
      <c r="F31">
        <f t="shared" si="0"/>
        <v>1.2432238220711038</v>
      </c>
      <c r="H31">
        <v>1.67268824847952</v>
      </c>
    </row>
    <row r="32" spans="1:8" x14ac:dyDescent="0.15">
      <c r="A32">
        <v>310</v>
      </c>
      <c r="B32">
        <v>1.4482758620689655</v>
      </c>
      <c r="C32">
        <v>1.6206896551724137</v>
      </c>
      <c r="D32">
        <v>1.6956521739130435</v>
      </c>
      <c r="E32">
        <v>1.1052622807017543</v>
      </c>
      <c r="F32">
        <f t="shared" si="0"/>
        <v>1.2702504268987365</v>
      </c>
      <c r="H32">
        <v>1.6794057139873499</v>
      </c>
    </row>
    <row r="33" spans="1:8" x14ac:dyDescent="0.15">
      <c r="A33">
        <v>320</v>
      </c>
      <c r="B33">
        <v>1.4482758620689655</v>
      </c>
      <c r="C33">
        <v>1.6206896551724137</v>
      </c>
      <c r="D33">
        <v>1.7391304347826089</v>
      </c>
      <c r="E33">
        <v>1.1052622807017543</v>
      </c>
      <c r="F33">
        <f t="shared" si="0"/>
        <v>1.2702504268987365</v>
      </c>
      <c r="H33">
        <v>1.6898508160566801</v>
      </c>
    </row>
    <row r="34" spans="1:8" x14ac:dyDescent="0.15">
      <c r="A34">
        <v>330</v>
      </c>
      <c r="B34">
        <v>1.4655172413793103</v>
      </c>
      <c r="C34">
        <v>1.6206896551724137</v>
      </c>
      <c r="D34">
        <v>1.7391304347826089</v>
      </c>
      <c r="E34">
        <v>1.1052622807017543</v>
      </c>
      <c r="F34">
        <f t="shared" si="0"/>
        <v>1.2702504268987365</v>
      </c>
      <c r="H34">
        <v>1.7067675269912199</v>
      </c>
    </row>
    <row r="35" spans="1:8" x14ac:dyDescent="0.15">
      <c r="A35">
        <v>340</v>
      </c>
      <c r="B35">
        <v>1.482758620689655</v>
      </c>
      <c r="C35">
        <v>1.6206896551724137</v>
      </c>
      <c r="D35">
        <v>1.7391304347826089</v>
      </c>
      <c r="E35">
        <v>1.1052622807017543</v>
      </c>
      <c r="F35">
        <f t="shared" si="0"/>
        <v>1.2702504268987365</v>
      </c>
      <c r="H35">
        <v>1.71576914063603</v>
      </c>
    </row>
    <row r="36" spans="1:8" x14ac:dyDescent="0.15">
      <c r="A36">
        <v>350</v>
      </c>
      <c r="B36">
        <v>1.482758620689655</v>
      </c>
      <c r="C36">
        <v>1.6551724137931034</v>
      </c>
      <c r="D36">
        <v>1.7391304347826089</v>
      </c>
      <c r="E36">
        <v>1.1052622807017543</v>
      </c>
      <c r="F36">
        <f t="shared" si="0"/>
        <v>1.2972770317263693</v>
      </c>
      <c r="H36">
        <v>1.723449509255</v>
      </c>
    </row>
    <row r="37" spans="1:8" x14ac:dyDescent="0.15">
      <c r="A37">
        <v>360</v>
      </c>
      <c r="B37">
        <v>1.4999999999999998</v>
      </c>
      <c r="C37">
        <v>1.6551724137931034</v>
      </c>
      <c r="D37">
        <v>1.7826086956521741</v>
      </c>
      <c r="E37">
        <v>1.1052622807017543</v>
      </c>
      <c r="F37">
        <f t="shared" si="0"/>
        <v>1.2972770317263693</v>
      </c>
      <c r="H37">
        <v>1.7320118549338199</v>
      </c>
    </row>
    <row r="38" spans="1:8" x14ac:dyDescent="0.15">
      <c r="A38">
        <v>370</v>
      </c>
      <c r="B38">
        <v>1.4999999999999998</v>
      </c>
      <c r="C38">
        <v>1.6551724137931034</v>
      </c>
      <c r="D38">
        <v>1.7826086956521741</v>
      </c>
      <c r="E38">
        <v>1.1140342105263157</v>
      </c>
      <c r="F38">
        <f t="shared" si="0"/>
        <v>1.2972770317263693</v>
      </c>
      <c r="H38">
        <v>1.7480486275368201</v>
      </c>
    </row>
    <row r="39" spans="1:8" x14ac:dyDescent="0.15">
      <c r="A39">
        <v>380</v>
      </c>
      <c r="B39">
        <v>1.4999999999999998</v>
      </c>
      <c r="C39">
        <v>1.6551724137931034</v>
      </c>
      <c r="D39">
        <v>1.7826086956521741</v>
      </c>
      <c r="E39">
        <v>1.1140342105263157</v>
      </c>
      <c r="F39">
        <f t="shared" si="0"/>
        <v>1.2972770317263693</v>
      </c>
      <c r="H39">
        <v>1.7553990865420901</v>
      </c>
    </row>
    <row r="40" spans="1:8" x14ac:dyDescent="0.15">
      <c r="A40">
        <v>390</v>
      </c>
      <c r="B40">
        <v>1.4999999999999998</v>
      </c>
      <c r="C40">
        <v>1.6896551724137931</v>
      </c>
      <c r="D40">
        <v>1.7826086956521741</v>
      </c>
      <c r="E40">
        <v>1.1140342105263157</v>
      </c>
      <c r="F40">
        <f t="shared" si="0"/>
        <v>1.324303636554002</v>
      </c>
      <c r="H40">
        <v>1.76388776260061</v>
      </c>
    </row>
    <row r="41" spans="1:8" x14ac:dyDescent="0.15">
      <c r="A41">
        <v>400</v>
      </c>
      <c r="B41">
        <v>1.4999999999999998</v>
      </c>
      <c r="C41">
        <v>1.6896551724137931</v>
      </c>
      <c r="D41">
        <v>1.8260869565217392</v>
      </c>
      <c r="E41">
        <v>1.1140342105263157</v>
      </c>
      <c r="F41">
        <f t="shared" si="0"/>
        <v>1.324303636554002</v>
      </c>
      <c r="H41">
        <v>1.77086572131952</v>
      </c>
    </row>
    <row r="42" spans="1:8" x14ac:dyDescent="0.15">
      <c r="A42">
        <v>410</v>
      </c>
      <c r="B42">
        <v>1.4999999999999998</v>
      </c>
      <c r="C42">
        <v>1.6896551724137931</v>
      </c>
      <c r="D42">
        <v>1.8260869565217392</v>
      </c>
      <c r="E42">
        <v>1.1228052631578946</v>
      </c>
      <c r="F42">
        <f t="shared" si="0"/>
        <v>1.324303636554002</v>
      </c>
      <c r="H42">
        <v>1.77714000782684</v>
      </c>
    </row>
    <row r="43" spans="1:8" x14ac:dyDescent="0.15">
      <c r="A43">
        <v>420</v>
      </c>
      <c r="B43">
        <v>1.4999999999999998</v>
      </c>
      <c r="C43">
        <v>1.7241379310344829</v>
      </c>
      <c r="D43">
        <v>1.8260869565217392</v>
      </c>
      <c r="E43">
        <v>1.1228052631578946</v>
      </c>
      <c r="F43">
        <f t="shared" si="0"/>
        <v>1.3513302413816348</v>
      </c>
      <c r="H43">
        <v>1.7861565418304699</v>
      </c>
    </row>
    <row r="44" spans="1:8" x14ac:dyDescent="0.15">
      <c r="A44">
        <v>430</v>
      </c>
      <c r="B44">
        <v>1.4999999999999998</v>
      </c>
      <c r="C44">
        <v>1.7241379310344829</v>
      </c>
      <c r="D44">
        <v>1.8260869565217392</v>
      </c>
      <c r="E44">
        <v>1.1228052631578946</v>
      </c>
      <c r="F44">
        <f t="shared" si="0"/>
        <v>1.3513302413816348</v>
      </c>
      <c r="H44">
        <v>1.79209799166492</v>
      </c>
    </row>
    <row r="45" spans="1:8" x14ac:dyDescent="0.15">
      <c r="A45">
        <v>440</v>
      </c>
      <c r="B45">
        <v>1.4999999999999998</v>
      </c>
      <c r="C45">
        <v>1.7241379310344829</v>
      </c>
      <c r="D45">
        <v>1.8695652173913042</v>
      </c>
      <c r="E45">
        <v>1.1315763157894736</v>
      </c>
      <c r="F45">
        <f t="shared" si="0"/>
        <v>1.3513302413816348</v>
      </c>
      <c r="H45">
        <v>1.80689822311383</v>
      </c>
    </row>
    <row r="46" spans="1:8" x14ac:dyDescent="0.15">
      <c r="A46">
        <v>450</v>
      </c>
      <c r="B46">
        <v>1.4999999999999998</v>
      </c>
      <c r="C46">
        <v>1.7241379310344829</v>
      </c>
      <c r="D46">
        <v>1.8695652173913042</v>
      </c>
      <c r="E46">
        <v>1.1315763157894736</v>
      </c>
      <c r="F46">
        <f t="shared" si="0"/>
        <v>1.3513302413816348</v>
      </c>
      <c r="H46">
        <v>1.8119085578473999</v>
      </c>
    </row>
    <row r="47" spans="1:8" x14ac:dyDescent="0.15">
      <c r="A47">
        <v>460</v>
      </c>
      <c r="B47">
        <v>1.4999999999999998</v>
      </c>
      <c r="C47">
        <v>1.7586206896551722</v>
      </c>
      <c r="D47">
        <v>1.8695652173913042</v>
      </c>
      <c r="E47">
        <v>1.1403473684210526</v>
      </c>
      <c r="F47">
        <f t="shared" si="0"/>
        <v>1.3783568462092672</v>
      </c>
      <c r="H47">
        <v>1.8215460413317699</v>
      </c>
    </row>
    <row r="48" spans="1:8" x14ac:dyDescent="0.15">
      <c r="A48">
        <v>470</v>
      </c>
      <c r="B48">
        <v>1.4999999999999998</v>
      </c>
      <c r="C48">
        <v>1.7586206896551722</v>
      </c>
      <c r="D48">
        <v>1.9130434782608694</v>
      </c>
      <c r="E48">
        <v>1.1403473684210526</v>
      </c>
      <c r="F48">
        <f t="shared" si="0"/>
        <v>1.3783568462092672</v>
      </c>
      <c r="H48">
        <v>1.82626640329385</v>
      </c>
    </row>
    <row r="49" spans="1:8" x14ac:dyDescent="0.15">
      <c r="A49">
        <v>480</v>
      </c>
      <c r="B49">
        <v>1.4999999999999998</v>
      </c>
      <c r="C49">
        <v>1.7586206896551722</v>
      </c>
      <c r="D49">
        <v>1.9130434782608694</v>
      </c>
      <c r="E49">
        <v>1.1491228070175439</v>
      </c>
      <c r="F49">
        <f t="shared" si="0"/>
        <v>1.3783568462092672</v>
      </c>
      <c r="H49">
        <v>1.8404861616311701</v>
      </c>
    </row>
    <row r="50" spans="1:8" x14ac:dyDescent="0.15">
      <c r="A50">
        <v>490</v>
      </c>
      <c r="B50">
        <v>1.4999999999999998</v>
      </c>
      <c r="C50">
        <v>1.7586206896551722</v>
      </c>
      <c r="D50">
        <v>1.9130434782608694</v>
      </c>
      <c r="E50">
        <v>1.1491228070175439</v>
      </c>
      <c r="F50">
        <f t="shared" si="0"/>
        <v>1.3783568462092672</v>
      </c>
      <c r="H50">
        <v>1.85457211279564</v>
      </c>
    </row>
    <row r="51" spans="1:8" x14ac:dyDescent="0.15">
      <c r="A51">
        <v>500</v>
      </c>
      <c r="B51">
        <v>1.4999999999999998</v>
      </c>
      <c r="C51">
        <v>1.7586206896551722</v>
      </c>
      <c r="D51">
        <v>1.9565217391304348</v>
      </c>
      <c r="E51">
        <v>1.1578947368421053</v>
      </c>
      <c r="F51">
        <f t="shared" si="0"/>
        <v>1.3783568462092672</v>
      </c>
      <c r="H51">
        <v>1.8582207063634999</v>
      </c>
    </row>
    <row r="52" spans="1:8" x14ac:dyDescent="0.15">
      <c r="A52">
        <v>510</v>
      </c>
      <c r="B52">
        <v>1.4999999999999998</v>
      </c>
      <c r="C52">
        <v>1.7931034482758619</v>
      </c>
      <c r="D52">
        <v>1.9565217391304348</v>
      </c>
      <c r="E52">
        <v>1.1578947368421053</v>
      </c>
      <c r="F52">
        <f t="shared" si="0"/>
        <v>1.4053834510368999</v>
      </c>
      <c r="H52">
        <v>1.8681857013860199</v>
      </c>
    </row>
    <row r="53" spans="1:8" x14ac:dyDescent="0.15">
      <c r="A53">
        <v>520</v>
      </c>
      <c r="B53">
        <v>1.5172413793103448</v>
      </c>
      <c r="C53">
        <v>1.7931034482758619</v>
      </c>
      <c r="D53">
        <v>1.9565217391304348</v>
      </c>
      <c r="E53">
        <v>1.1666657894736843</v>
      </c>
      <c r="F53">
        <f t="shared" si="0"/>
        <v>1.4053834510368999</v>
      </c>
      <c r="H53">
        <v>1.8685283184741199</v>
      </c>
    </row>
    <row r="54" spans="1:8" x14ac:dyDescent="0.15">
      <c r="A54">
        <v>530</v>
      </c>
      <c r="B54">
        <v>1.5172413793103448</v>
      </c>
      <c r="C54">
        <v>1.7931034482758619</v>
      </c>
      <c r="D54">
        <v>2</v>
      </c>
      <c r="E54">
        <v>1.1754368421052632</v>
      </c>
      <c r="F54">
        <f t="shared" si="0"/>
        <v>1.4053834510368999</v>
      </c>
      <c r="H54">
        <v>1.87192880825115</v>
      </c>
    </row>
    <row r="55" spans="1:8" x14ac:dyDescent="0.15">
      <c r="A55">
        <v>540</v>
      </c>
      <c r="B55">
        <v>1.5344827586206895</v>
      </c>
      <c r="C55">
        <v>1.7931034482758619</v>
      </c>
      <c r="D55">
        <v>2</v>
      </c>
      <c r="E55">
        <v>1.1842087719298247</v>
      </c>
      <c r="F55">
        <f t="shared" si="0"/>
        <v>1.4053834510368999</v>
      </c>
      <c r="H55">
        <v>1.87938175168467</v>
      </c>
    </row>
    <row r="56" spans="1:8" x14ac:dyDescent="0.15">
      <c r="A56">
        <v>550</v>
      </c>
      <c r="B56">
        <v>1.5517241379310343</v>
      </c>
      <c r="C56">
        <v>1.8275862068965516</v>
      </c>
      <c r="D56">
        <v>2.0434782608695654</v>
      </c>
      <c r="E56">
        <v>1.1907008771929799</v>
      </c>
      <c r="F56">
        <f t="shared" si="0"/>
        <v>1.4324100558645327</v>
      </c>
      <c r="H56">
        <v>1.8810292444066099</v>
      </c>
    </row>
    <row r="57" spans="1:8" x14ac:dyDescent="0.15">
      <c r="A57">
        <v>560</v>
      </c>
      <c r="B57">
        <v>1.5689655172413792</v>
      </c>
      <c r="C57">
        <v>1.8275862068965516</v>
      </c>
      <c r="D57">
        <v>2.0434782608695654</v>
      </c>
      <c r="E57">
        <v>1.2045614035087699</v>
      </c>
      <c r="F57">
        <f t="shared" si="0"/>
        <v>1.4324100558645327</v>
      </c>
      <c r="H57">
        <v>1.88551818654241</v>
      </c>
    </row>
    <row r="58" spans="1:8" x14ac:dyDescent="0.15">
      <c r="A58">
        <v>570</v>
      </c>
      <c r="B58">
        <v>1.603448275862069</v>
      </c>
      <c r="C58">
        <v>1.8620655172413794</v>
      </c>
      <c r="D58">
        <v>2.0434782608695654</v>
      </c>
      <c r="E58">
        <v>1.2108754385964899</v>
      </c>
      <c r="F58">
        <f t="shared" si="0"/>
        <v>1.4594339580316826</v>
      </c>
      <c r="H58">
        <v>1.8882160026052099</v>
      </c>
    </row>
    <row r="59" spans="1:8" x14ac:dyDescent="0.15">
      <c r="A59">
        <v>580</v>
      </c>
      <c r="B59">
        <v>1.603448275862069</v>
      </c>
      <c r="C59">
        <v>1.896551724137931</v>
      </c>
      <c r="D59">
        <v>2.0434782608695654</v>
      </c>
      <c r="E59">
        <v>1.2284184210526301</v>
      </c>
      <c r="F59">
        <f t="shared" si="0"/>
        <v>1.4864632655197982</v>
      </c>
      <c r="H59">
        <v>1.8904793405500999</v>
      </c>
    </row>
    <row r="60" spans="1:8" x14ac:dyDescent="0.15">
      <c r="A60">
        <v>590</v>
      </c>
      <c r="B60">
        <v>1.603448275862069</v>
      </c>
      <c r="C60">
        <v>1.9310344827586206</v>
      </c>
      <c r="D60">
        <v>2.0434782608695654</v>
      </c>
      <c r="E60">
        <v>1.2341842105262999</v>
      </c>
      <c r="F60">
        <f t="shared" si="0"/>
        <v>1.5134898703474307</v>
      </c>
      <c r="H60">
        <v>1.89899217005015</v>
      </c>
    </row>
    <row r="61" spans="1:8" x14ac:dyDescent="0.15">
      <c r="A61">
        <v>600</v>
      </c>
      <c r="B61">
        <v>1.603448275862069</v>
      </c>
      <c r="C61">
        <v>1.9310344827586206</v>
      </c>
      <c r="D61">
        <v>2.0434782608695654</v>
      </c>
      <c r="E61">
        <v>1.241842105263</v>
      </c>
      <c r="F61">
        <f t="shared" si="0"/>
        <v>1.5134898703474307</v>
      </c>
      <c r="H61">
        <v>1.90146857699885</v>
      </c>
    </row>
  </sheetData>
  <sortState ref="H1:H61">
    <sortCondition ref="H1"/>
  </sortState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sqref="A1:A61"/>
    </sheetView>
  </sheetViews>
  <sheetFormatPr defaultRowHeight="13.5" x14ac:dyDescent="0.15"/>
  <sheetData>
    <row r="1" spans="1:5" x14ac:dyDescent="0.15">
      <c r="A1">
        <v>0</v>
      </c>
      <c r="B1">
        <v>1</v>
      </c>
      <c r="C1">
        <v>1</v>
      </c>
      <c r="D1">
        <v>1</v>
      </c>
      <c r="E1">
        <v>1</v>
      </c>
    </row>
    <row r="2" spans="1:5" x14ac:dyDescent="0.15">
      <c r="A2">
        <v>10</v>
      </c>
      <c r="B2">
        <v>1.0724637681159421</v>
      </c>
      <c r="C2">
        <v>1.0316455696202529</v>
      </c>
      <c r="D2">
        <v>1.128818288393904</v>
      </c>
      <c r="E2">
        <v>1.0440245853942391</v>
      </c>
    </row>
    <row r="3" spans="1:5" x14ac:dyDescent="0.15">
      <c r="A3">
        <v>20</v>
      </c>
      <c r="B3">
        <v>1.0724637681159421</v>
      </c>
      <c r="C3">
        <v>1.1898734177215189</v>
      </c>
      <c r="D3">
        <v>1.1758534583821805</v>
      </c>
      <c r="E3">
        <v>1.0754736739136979</v>
      </c>
    </row>
    <row r="4" spans="1:5" x14ac:dyDescent="0.15">
      <c r="A4">
        <v>30</v>
      </c>
      <c r="B4">
        <v>1.0724637681159421</v>
      </c>
      <c r="C4">
        <v>1.3013655063291136</v>
      </c>
      <c r="D4">
        <v>1.1876154747948418</v>
      </c>
      <c r="E4">
        <v>1.0817617358763156</v>
      </c>
    </row>
    <row r="5" spans="1:5" x14ac:dyDescent="0.15">
      <c r="A5">
        <v>40</v>
      </c>
      <c r="B5">
        <v>1.0724637681159421</v>
      </c>
      <c r="C5">
        <v>1.3807151898734176</v>
      </c>
      <c r="D5">
        <v>1.2228827667057445</v>
      </c>
      <c r="E5">
        <v>1.094340368003371</v>
      </c>
    </row>
    <row r="6" spans="1:5" x14ac:dyDescent="0.15">
      <c r="A6">
        <v>50</v>
      </c>
      <c r="B6">
        <v>1.0724637681159421</v>
      </c>
      <c r="C6">
        <v>1.4287974683544302</v>
      </c>
      <c r="D6">
        <v>1.2464067995310668</v>
      </c>
      <c r="E6">
        <v>1.1006315652182637</v>
      </c>
    </row>
    <row r="7" spans="1:5" x14ac:dyDescent="0.15">
      <c r="A7">
        <v>60</v>
      </c>
      <c r="B7">
        <v>1.0905797101449275</v>
      </c>
      <c r="C7">
        <v>1.4920886075949364</v>
      </c>
      <c r="D7">
        <v>1.2581629542790151</v>
      </c>
      <c r="E7">
        <v>1.1069196271808814</v>
      </c>
    </row>
    <row r="8" spans="1:5" x14ac:dyDescent="0.15">
      <c r="A8">
        <v>70</v>
      </c>
      <c r="B8">
        <v>1.0905797101449275</v>
      </c>
      <c r="C8">
        <v>1.5079113924050631</v>
      </c>
      <c r="D8">
        <v>1.2581629542790151</v>
      </c>
      <c r="E8">
        <v>1.1132101973453192</v>
      </c>
    </row>
    <row r="9" spans="1:5" x14ac:dyDescent="0.15">
      <c r="A9">
        <v>80</v>
      </c>
      <c r="B9">
        <v>1.0905797101449275</v>
      </c>
      <c r="C9">
        <v>1.5079113924050631</v>
      </c>
      <c r="D9">
        <v>1.2581629542790151</v>
      </c>
      <c r="E9">
        <v>1.119498259307937</v>
      </c>
    </row>
    <row r="10" spans="1:5" x14ac:dyDescent="0.15">
      <c r="A10">
        <v>90</v>
      </c>
      <c r="B10">
        <v>1.0905797101449275</v>
      </c>
      <c r="C10">
        <v>1.5395569620253162</v>
      </c>
      <c r="D10">
        <v>1.2581629542790151</v>
      </c>
      <c r="E10">
        <v>1.1257863212705548</v>
      </c>
    </row>
    <row r="11" spans="1:5" x14ac:dyDescent="0.15">
      <c r="A11">
        <v>100</v>
      </c>
      <c r="B11">
        <v>1.0905797101449275</v>
      </c>
      <c r="C11">
        <v>1.5395569620253162</v>
      </c>
      <c r="D11">
        <v>1.2934361078546308</v>
      </c>
      <c r="E11">
        <v>1.1320775184854475</v>
      </c>
    </row>
    <row r="12" spans="1:5" x14ac:dyDescent="0.15">
      <c r="A12">
        <v>110</v>
      </c>
      <c r="B12">
        <v>1.0905797101449275</v>
      </c>
      <c r="C12">
        <v>1.5553797468354429</v>
      </c>
      <c r="D12">
        <v>1.3169542790152402</v>
      </c>
      <c r="E12">
        <v>1.1383655804480652</v>
      </c>
    </row>
    <row r="13" spans="1:5" x14ac:dyDescent="0.15">
      <c r="A13">
        <v>120</v>
      </c>
      <c r="B13">
        <v>1.0905797101449275</v>
      </c>
      <c r="C13">
        <v>1.5553797468354429</v>
      </c>
      <c r="D13">
        <v>1.328715123094959</v>
      </c>
      <c r="E13">
        <v>1.1446561506125028</v>
      </c>
    </row>
    <row r="14" spans="1:5" x14ac:dyDescent="0.15">
      <c r="A14">
        <v>130</v>
      </c>
      <c r="B14">
        <v>1.0905797101449275</v>
      </c>
      <c r="C14">
        <v>1.5712025316455696</v>
      </c>
      <c r="D14">
        <v>1.3404712778429075</v>
      </c>
      <c r="E14">
        <v>1.1509442125751206</v>
      </c>
    </row>
    <row r="15" spans="1:5" x14ac:dyDescent="0.15">
      <c r="A15">
        <v>140</v>
      </c>
      <c r="B15">
        <v>1.0905797101449275</v>
      </c>
      <c r="C15">
        <v>1.5712025316455696</v>
      </c>
      <c r="D15">
        <v>1.3404712778429075</v>
      </c>
      <c r="E15">
        <v>1.1572354097900133</v>
      </c>
    </row>
    <row r="16" spans="1:5" x14ac:dyDescent="0.15">
      <c r="A16">
        <v>150</v>
      </c>
      <c r="B16">
        <v>1.0905797101449275</v>
      </c>
      <c r="C16">
        <v>1.5870300632911389</v>
      </c>
      <c r="D16">
        <v>1.3404712778429075</v>
      </c>
      <c r="E16">
        <v>1.163523471752631</v>
      </c>
    </row>
    <row r="17" spans="1:5" x14ac:dyDescent="0.15">
      <c r="A17">
        <v>160</v>
      </c>
      <c r="B17">
        <v>1.0905797101449275</v>
      </c>
      <c r="C17">
        <v>1.5870300632911389</v>
      </c>
      <c r="D17">
        <v>1.3404712778429075</v>
      </c>
      <c r="E17">
        <v>1.1698115337152488</v>
      </c>
    </row>
    <row r="18" spans="1:5" x14ac:dyDescent="0.15">
      <c r="A18">
        <v>170</v>
      </c>
      <c r="B18">
        <v>1.0905797101449275</v>
      </c>
      <c r="C18">
        <v>1.5870300632911389</v>
      </c>
      <c r="D18">
        <v>1.3404712778429075</v>
      </c>
      <c r="E18">
        <v>1.1761021038796866</v>
      </c>
    </row>
    <row r="19" spans="1:5" x14ac:dyDescent="0.15">
      <c r="A19">
        <v>180</v>
      </c>
      <c r="B19">
        <v>1.1449275362318843</v>
      </c>
      <c r="C19">
        <v>1.5870300632911389</v>
      </c>
      <c r="D19">
        <v>1.3522332942555686</v>
      </c>
      <c r="E19">
        <v>1.1823901658423044</v>
      </c>
    </row>
    <row r="20" spans="1:5" x14ac:dyDescent="0.15">
      <c r="A20">
        <v>190</v>
      </c>
      <c r="B20">
        <v>1.1449275362318843</v>
      </c>
      <c r="C20">
        <v>1.5870300632911389</v>
      </c>
      <c r="D20">
        <v>1.3757456037514655</v>
      </c>
      <c r="E20">
        <v>1.1886813630571968</v>
      </c>
    </row>
    <row r="21" spans="1:5" x14ac:dyDescent="0.15">
      <c r="A21">
        <v>200</v>
      </c>
      <c r="B21">
        <v>1.1449275362318843</v>
      </c>
      <c r="C21">
        <v>1.6028971518987338</v>
      </c>
      <c r="D21">
        <v>1.387506447831184</v>
      </c>
      <c r="E21">
        <v>1.1949694250198146</v>
      </c>
    </row>
    <row r="22" spans="1:5" x14ac:dyDescent="0.15">
      <c r="A22">
        <v>210</v>
      </c>
      <c r="B22">
        <v>1.1449275362318843</v>
      </c>
      <c r="C22">
        <v>1.6028971518987338</v>
      </c>
      <c r="D22">
        <v>1.387506447831184</v>
      </c>
      <c r="E22">
        <v>1.2012599951842524</v>
      </c>
    </row>
    <row r="23" spans="1:5" x14ac:dyDescent="0.15">
      <c r="A23">
        <v>220</v>
      </c>
      <c r="B23">
        <v>1.1449275362318843</v>
      </c>
      <c r="C23">
        <v>1.6028971518987338</v>
      </c>
      <c r="D23">
        <v>1.3992626025791324</v>
      </c>
      <c r="E23">
        <v>1.2075480571468702</v>
      </c>
    </row>
    <row r="24" spans="1:5" x14ac:dyDescent="0.15">
      <c r="A24">
        <v>230</v>
      </c>
      <c r="B24">
        <v>1.1449275362318843</v>
      </c>
      <c r="C24">
        <v>1.6028971518987338</v>
      </c>
      <c r="D24">
        <v>1.3992626025791324</v>
      </c>
      <c r="E24">
        <v>1.2075480571468702</v>
      </c>
    </row>
    <row r="25" spans="1:5" x14ac:dyDescent="0.15">
      <c r="A25">
        <v>240</v>
      </c>
      <c r="B25">
        <v>1.1449275362318843</v>
      </c>
      <c r="C25">
        <v>1.6028971518987338</v>
      </c>
      <c r="D25">
        <v>1.4110246189917937</v>
      </c>
      <c r="E25">
        <v>1.213836119109488</v>
      </c>
    </row>
    <row r="26" spans="1:5" x14ac:dyDescent="0.15">
      <c r="A26">
        <v>250</v>
      </c>
      <c r="B26">
        <v>1.1449275362318843</v>
      </c>
      <c r="C26">
        <v>1.6028971518987338</v>
      </c>
      <c r="D26">
        <v>1.4110246189917937</v>
      </c>
      <c r="E26">
        <v>1.213836119109488</v>
      </c>
    </row>
    <row r="27" spans="1:5" x14ac:dyDescent="0.15">
      <c r="A27">
        <v>260</v>
      </c>
      <c r="B27">
        <v>1.1449275362318843</v>
      </c>
      <c r="C27">
        <v>1.6187721518987341</v>
      </c>
      <c r="D27">
        <v>1.4227807737397422</v>
      </c>
      <c r="E27">
        <v>1.2201273163243807</v>
      </c>
    </row>
    <row r="28" spans="1:5" x14ac:dyDescent="0.15">
      <c r="A28">
        <v>270</v>
      </c>
      <c r="B28">
        <v>1.1449275362318843</v>
      </c>
      <c r="C28">
        <v>1.6187721518987341</v>
      </c>
      <c r="D28">
        <v>1.4227807737397422</v>
      </c>
      <c r="E28">
        <v>1.2264185135392733</v>
      </c>
    </row>
    <row r="29" spans="1:5" x14ac:dyDescent="0.15">
      <c r="A29">
        <v>280</v>
      </c>
      <c r="B29">
        <v>1.1630434782608694</v>
      </c>
      <c r="C29">
        <v>1.6187721518987341</v>
      </c>
      <c r="D29">
        <v>1.4227807737397422</v>
      </c>
      <c r="E29">
        <v>1.2264185135392733</v>
      </c>
    </row>
    <row r="30" spans="1:5" x14ac:dyDescent="0.15">
      <c r="A30">
        <v>290</v>
      </c>
      <c r="B30">
        <v>1.1630434782608694</v>
      </c>
      <c r="C30">
        <v>1.6187721518987341</v>
      </c>
      <c r="D30">
        <v>1.4345416178194608</v>
      </c>
      <c r="E30">
        <v>1.2327059484514362</v>
      </c>
    </row>
    <row r="31" spans="1:5" x14ac:dyDescent="0.15">
      <c r="A31">
        <v>300</v>
      </c>
      <c r="B31">
        <v>1.1992753623188406</v>
      </c>
      <c r="C31">
        <v>1.634639240506329</v>
      </c>
      <c r="D31">
        <v>1.4345416178194608</v>
      </c>
      <c r="E31">
        <v>1.2327059484514362</v>
      </c>
    </row>
    <row r="32" spans="1:5" x14ac:dyDescent="0.15">
      <c r="A32">
        <v>310</v>
      </c>
      <c r="B32">
        <v>1.1992753623188406</v>
      </c>
      <c r="C32">
        <v>1.634639240506329</v>
      </c>
      <c r="D32">
        <v>1.4462977725674091</v>
      </c>
      <c r="E32">
        <v>1.2389971456663289</v>
      </c>
    </row>
    <row r="33" spans="1:5" x14ac:dyDescent="0.15">
      <c r="A33">
        <v>320</v>
      </c>
      <c r="B33">
        <v>1.1992753623188406</v>
      </c>
      <c r="C33">
        <v>1.634639240506329</v>
      </c>
      <c r="D33">
        <v>1.4580539273153574</v>
      </c>
      <c r="E33">
        <v>1.2452852076289467</v>
      </c>
    </row>
    <row r="34" spans="1:5" x14ac:dyDescent="0.15">
      <c r="A34">
        <v>330</v>
      </c>
      <c r="B34">
        <v>1.1992753623188406</v>
      </c>
      <c r="C34">
        <v>1.634639240506329</v>
      </c>
      <c r="D34">
        <v>1.4580539273153574</v>
      </c>
      <c r="E34">
        <v>1.2515732695915645</v>
      </c>
    </row>
    <row r="35" spans="1:5" x14ac:dyDescent="0.15">
      <c r="A35">
        <v>340</v>
      </c>
      <c r="B35">
        <v>1.1992753623188406</v>
      </c>
      <c r="C35">
        <v>1.634639240506329</v>
      </c>
      <c r="D35">
        <v>1.4698159437280187</v>
      </c>
      <c r="E35">
        <v>1.2515732695915645</v>
      </c>
    </row>
    <row r="36" spans="1:5" x14ac:dyDescent="0.15">
      <c r="A36">
        <v>350</v>
      </c>
      <c r="B36">
        <v>1.2173913043478259</v>
      </c>
      <c r="C36">
        <v>1.634639240506329</v>
      </c>
      <c r="D36">
        <v>1.4698159437280187</v>
      </c>
      <c r="E36">
        <v>1.257861331554182</v>
      </c>
    </row>
    <row r="37" spans="1:5" x14ac:dyDescent="0.15">
      <c r="A37">
        <v>360</v>
      </c>
      <c r="B37">
        <v>1.2173913043478259</v>
      </c>
      <c r="C37">
        <v>1.634639240506329</v>
      </c>
      <c r="D37">
        <v>1.4698159437280187</v>
      </c>
      <c r="E37">
        <v>1.2641519017186198</v>
      </c>
    </row>
    <row r="38" spans="1:5" x14ac:dyDescent="0.15">
      <c r="A38">
        <v>370</v>
      </c>
      <c r="B38">
        <v>1.2173913043478259</v>
      </c>
      <c r="C38">
        <v>1.650512658227848</v>
      </c>
      <c r="D38">
        <v>1.4698159437280187</v>
      </c>
      <c r="E38">
        <v>1.2704430989335125</v>
      </c>
    </row>
    <row r="39" spans="1:5" x14ac:dyDescent="0.15">
      <c r="A39">
        <v>380</v>
      </c>
      <c r="B39">
        <v>1.2173913043478259</v>
      </c>
      <c r="C39">
        <v>1.650512658227848</v>
      </c>
      <c r="D39">
        <v>1.4815767878077375</v>
      </c>
      <c r="E39">
        <v>1.2767311608961305</v>
      </c>
    </row>
    <row r="40" spans="1:5" x14ac:dyDescent="0.15">
      <c r="A40">
        <v>390</v>
      </c>
      <c r="B40">
        <v>1.2173913043478259</v>
      </c>
      <c r="C40">
        <v>1.650512658227848</v>
      </c>
      <c r="D40">
        <v>1.4815767878077375</v>
      </c>
      <c r="E40">
        <v>1.2893097930231858</v>
      </c>
    </row>
    <row r="41" spans="1:5" x14ac:dyDescent="0.15">
      <c r="A41">
        <v>400</v>
      </c>
      <c r="B41">
        <v>1.2173913043478259</v>
      </c>
      <c r="C41">
        <v>1.650512658227848</v>
      </c>
      <c r="D41">
        <v>1.4815767878077375</v>
      </c>
      <c r="E41">
        <v>1.2955978549858036</v>
      </c>
    </row>
    <row r="42" spans="1:5" x14ac:dyDescent="0.15">
      <c r="A42">
        <v>410</v>
      </c>
      <c r="B42">
        <v>1.2173913043478259</v>
      </c>
      <c r="C42">
        <v>1.650512658227848</v>
      </c>
      <c r="D42">
        <v>1.4815767878077375</v>
      </c>
      <c r="E42">
        <v>1.3018859169484212</v>
      </c>
    </row>
    <row r="43" spans="1:5" x14ac:dyDescent="0.15">
      <c r="A43">
        <v>420</v>
      </c>
      <c r="B43">
        <v>1.2173913043478259</v>
      </c>
      <c r="C43">
        <v>1.650512658227848</v>
      </c>
      <c r="D43">
        <v>1.4933329425556858</v>
      </c>
      <c r="E43">
        <v>1.308180249415589</v>
      </c>
    </row>
    <row r="44" spans="1:5" x14ac:dyDescent="0.15">
      <c r="A44">
        <v>430</v>
      </c>
      <c r="B44">
        <v>1.2173913043478259</v>
      </c>
      <c r="C44">
        <v>1.6663797468354429</v>
      </c>
      <c r="D44">
        <v>1.4933329425556858</v>
      </c>
      <c r="E44">
        <v>1.3144683113782067</v>
      </c>
    </row>
    <row r="45" spans="1:5" x14ac:dyDescent="0.15">
      <c r="A45">
        <v>440</v>
      </c>
      <c r="B45">
        <v>1.2173913043478259</v>
      </c>
      <c r="C45">
        <v>1.6663797468354429</v>
      </c>
      <c r="D45">
        <v>1.4933329425556858</v>
      </c>
      <c r="E45">
        <v>1.3207557462903696</v>
      </c>
    </row>
    <row r="46" spans="1:5" x14ac:dyDescent="0.15">
      <c r="A46">
        <v>450</v>
      </c>
      <c r="B46">
        <v>1.2173913043478259</v>
      </c>
      <c r="C46">
        <v>1.6663797468354429</v>
      </c>
      <c r="D46">
        <v>1.5050890973036342</v>
      </c>
      <c r="E46">
        <v>1.3270469435052621</v>
      </c>
    </row>
    <row r="47" spans="1:5" x14ac:dyDescent="0.15">
      <c r="A47">
        <v>460</v>
      </c>
      <c r="B47">
        <v>1.2355072463768115</v>
      </c>
      <c r="C47">
        <v>1.6822468354430378</v>
      </c>
      <c r="D47">
        <v>1.5050890973036342</v>
      </c>
      <c r="E47">
        <v>1.3270469435052621</v>
      </c>
    </row>
    <row r="48" spans="1:5" x14ac:dyDescent="0.15">
      <c r="A48">
        <v>470</v>
      </c>
      <c r="B48">
        <v>1.2536231884057971</v>
      </c>
      <c r="C48">
        <v>1.6822468354430378</v>
      </c>
      <c r="D48">
        <v>1.5168511137162957</v>
      </c>
      <c r="E48">
        <v>1.3333350054678799</v>
      </c>
    </row>
    <row r="49" spans="1:5" x14ac:dyDescent="0.15">
      <c r="A49">
        <v>480</v>
      </c>
      <c r="B49">
        <v>1.2898550724637681</v>
      </c>
      <c r="C49">
        <v>1.6822468354430378</v>
      </c>
      <c r="D49">
        <v>1.5168511137162957</v>
      </c>
      <c r="E49">
        <v>1.3333350054678799</v>
      </c>
    </row>
    <row r="50" spans="1:5" x14ac:dyDescent="0.15">
      <c r="A50">
        <v>490</v>
      </c>
      <c r="B50">
        <v>1.3079710144927537</v>
      </c>
      <c r="C50">
        <v>1.6822468354430378</v>
      </c>
      <c r="D50">
        <v>1.5168511137162957</v>
      </c>
      <c r="E50">
        <v>1.3396230674304976</v>
      </c>
    </row>
    <row r="51" spans="1:5" x14ac:dyDescent="0.15">
      <c r="A51">
        <v>500</v>
      </c>
      <c r="B51">
        <v>1.3260869565217392</v>
      </c>
      <c r="C51">
        <v>1.6822468354430378</v>
      </c>
      <c r="D51">
        <v>1.528607268464244</v>
      </c>
      <c r="E51">
        <v>1.3396230674304976</v>
      </c>
    </row>
    <row r="52" spans="1:5" x14ac:dyDescent="0.15">
      <c r="A52">
        <v>510</v>
      </c>
      <c r="B52">
        <v>1.3442028985507246</v>
      </c>
      <c r="C52">
        <v>1.6981218354430376</v>
      </c>
      <c r="D52">
        <v>1.5403634232121923</v>
      </c>
      <c r="E52">
        <v>1.3459111293931154</v>
      </c>
    </row>
    <row r="53" spans="1:5" x14ac:dyDescent="0.15">
      <c r="A53">
        <v>520</v>
      </c>
      <c r="B53">
        <v>1.3804347826086958</v>
      </c>
      <c r="C53">
        <v>1.6981218354430376</v>
      </c>
      <c r="D53">
        <v>1.5403634232121923</v>
      </c>
      <c r="E53">
        <v>1.3522048348098281</v>
      </c>
    </row>
    <row r="54" spans="1:5" x14ac:dyDescent="0.15">
      <c r="A54">
        <v>530</v>
      </c>
      <c r="B54">
        <v>1.5072463768115942</v>
      </c>
      <c r="C54">
        <v>1.6981218354430376</v>
      </c>
      <c r="D54">
        <v>1.5521242672919109</v>
      </c>
      <c r="E54">
        <v>1.3522048348098281</v>
      </c>
    </row>
    <row r="55" spans="1:5" x14ac:dyDescent="0.15">
      <c r="A55">
        <v>540</v>
      </c>
      <c r="B55">
        <v>1.5634057971014492</v>
      </c>
      <c r="C55">
        <v>1.7139889240506327</v>
      </c>
      <c r="D55">
        <v>1.5638862837045722</v>
      </c>
      <c r="E55">
        <v>1.3584928967724459</v>
      </c>
    </row>
    <row r="56" spans="1:5" x14ac:dyDescent="0.15">
      <c r="A56">
        <v>550</v>
      </c>
      <c r="B56">
        <v>1.617753623188406</v>
      </c>
      <c r="C56">
        <v>1.7139889240506327</v>
      </c>
      <c r="D56">
        <v>1.5638862837045722</v>
      </c>
      <c r="E56">
        <v>1.3647809587350637</v>
      </c>
    </row>
    <row r="57" spans="1:5" x14ac:dyDescent="0.15">
      <c r="A57">
        <v>560</v>
      </c>
      <c r="B57">
        <v>1.6721014492753623</v>
      </c>
      <c r="C57">
        <v>1.7298623417721517</v>
      </c>
      <c r="D57">
        <v>1.5756424384525205</v>
      </c>
      <c r="E57">
        <v>1.3647809587350637</v>
      </c>
    </row>
    <row r="58" spans="1:5" x14ac:dyDescent="0.15">
      <c r="A58">
        <v>570</v>
      </c>
      <c r="B58">
        <v>1.7083333333333333</v>
      </c>
      <c r="C58">
        <v>1.7298623417721517</v>
      </c>
      <c r="D58">
        <v>1.5991594372801876</v>
      </c>
      <c r="E58">
        <v>1.3710721559499564</v>
      </c>
    </row>
    <row r="59" spans="1:5" x14ac:dyDescent="0.15">
      <c r="A59">
        <v>580</v>
      </c>
      <c r="B59">
        <v>1.7443514492753625</v>
      </c>
      <c r="C59">
        <v>1.7298623417721517</v>
      </c>
      <c r="D59">
        <v>1.6109155920281362</v>
      </c>
      <c r="E59">
        <v>1.377359590862119</v>
      </c>
    </row>
    <row r="60" spans="1:5" x14ac:dyDescent="0.15">
      <c r="A60">
        <v>590</v>
      </c>
      <c r="B60">
        <v>1.798913043478261</v>
      </c>
      <c r="C60">
        <v>1.7457294303797466</v>
      </c>
      <c r="D60">
        <v>1.6344384525205158</v>
      </c>
      <c r="E60">
        <v>1.3836476528247368</v>
      </c>
    </row>
    <row r="61" spans="1:5" x14ac:dyDescent="0.15">
      <c r="A61">
        <v>600</v>
      </c>
      <c r="B61">
        <v>1.8533677536231885</v>
      </c>
      <c r="C61">
        <v>1.7616044303797467</v>
      </c>
      <c r="D61">
        <v>1.6579507620164127</v>
      </c>
      <c r="E61">
        <v>1.396230047254522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tabSelected="1" workbookViewId="0">
      <selection activeCell="F2" sqref="F2:G61"/>
    </sheetView>
  </sheetViews>
  <sheetFormatPr defaultRowHeight="13.5" x14ac:dyDescent="0.15"/>
  <sheetData>
    <row r="1" spans="1:5" x14ac:dyDescent="0.15">
      <c r="A1">
        <v>0</v>
      </c>
      <c r="B1">
        <v>1</v>
      </c>
      <c r="C1">
        <v>1</v>
      </c>
      <c r="D1">
        <v>1</v>
      </c>
      <c r="E1">
        <v>1</v>
      </c>
    </row>
    <row r="2" spans="1:5" x14ac:dyDescent="0.15">
      <c r="A2">
        <v>10</v>
      </c>
      <c r="B2">
        <v>1.03571504949394</v>
      </c>
      <c r="C2">
        <v>1.0041165999109924</v>
      </c>
      <c r="D2">
        <v>1.0010730452314527</v>
      </c>
      <c r="E2">
        <v>1.0243942612429429</v>
      </c>
    </row>
    <row r="3" spans="1:5" x14ac:dyDescent="0.15">
      <c r="A3">
        <v>20</v>
      </c>
      <c r="B3">
        <v>1.0642850930782621</v>
      </c>
      <c r="C3">
        <v>1.0875611927013797</v>
      </c>
      <c r="D3">
        <v>1.0145082377570842</v>
      </c>
      <c r="E3">
        <v>1.0406511519219253</v>
      </c>
    </row>
    <row r="4" spans="1:5" x14ac:dyDescent="0.15">
      <c r="A4">
        <v>30</v>
      </c>
      <c r="B4">
        <v>1.0857172593630728</v>
      </c>
      <c r="C4">
        <v>1.1153760569648419</v>
      </c>
      <c r="D4">
        <v>1.0279494649552086</v>
      </c>
      <c r="E4">
        <v>1.0894315605673848</v>
      </c>
    </row>
    <row r="5" spans="1:5" x14ac:dyDescent="0.15">
      <c r="A5">
        <v>40</v>
      </c>
      <c r="B5">
        <v>1.1071422970377773</v>
      </c>
      <c r="C5">
        <v>1.1710057854917668</v>
      </c>
      <c r="D5">
        <v>1.0279494649552086</v>
      </c>
      <c r="E5">
        <v>1.1463444714725486</v>
      </c>
    </row>
    <row r="6" spans="1:5" x14ac:dyDescent="0.15">
      <c r="A6">
        <v>50</v>
      </c>
      <c r="B6">
        <v>1.1642859485114747</v>
      </c>
      <c r="C6">
        <v>1.1988206497552292</v>
      </c>
      <c r="D6">
        <v>1.0346667259584417</v>
      </c>
      <c r="E6">
        <v>1.1788631211347691</v>
      </c>
    </row>
    <row r="7" spans="1:5" x14ac:dyDescent="0.15">
      <c r="A7">
        <v>60</v>
      </c>
      <c r="B7">
        <v>1.1928595564008504</v>
      </c>
      <c r="C7">
        <v>1.2544503782821541</v>
      </c>
      <c r="D7">
        <v>1.0413846574808403</v>
      </c>
      <c r="E7">
        <v>1.1869956233944738</v>
      </c>
    </row>
    <row r="8" spans="1:5" x14ac:dyDescent="0.15">
      <c r="A8">
        <v>70</v>
      </c>
      <c r="B8">
        <v>1.2000009980054149</v>
      </c>
      <c r="C8">
        <v>1.3378949710725412</v>
      </c>
      <c r="D8">
        <v>1.0481019184840732</v>
      </c>
      <c r="E8">
        <v>1.2113817707969901</v>
      </c>
    </row>
    <row r="9" spans="1:5" x14ac:dyDescent="0.15">
      <c r="A9">
        <v>80</v>
      </c>
      <c r="B9">
        <v>1.2071424396099795</v>
      </c>
      <c r="C9">
        <v>1.6994882064975525</v>
      </c>
      <c r="D9">
        <v>1.0548191794873061</v>
      </c>
      <c r="E9">
        <v>1.2276427183961858</v>
      </c>
    </row>
    <row r="10" spans="1:5" x14ac:dyDescent="0.15">
      <c r="A10">
        <v>90</v>
      </c>
      <c r="B10">
        <v>1.2071424396099795</v>
      </c>
      <c r="C10">
        <v>1.7273030707610149</v>
      </c>
      <c r="D10">
        <v>1.0548191794873061</v>
      </c>
      <c r="E10">
        <v>1.2520329227189155</v>
      </c>
    </row>
    <row r="11" spans="1:5" x14ac:dyDescent="0.15">
      <c r="A11">
        <v>100</v>
      </c>
      <c r="B11">
        <v>1.2142845940755547</v>
      </c>
      <c r="C11">
        <v>1.7273030707610149</v>
      </c>
      <c r="D11">
        <v>1.0615397930863681</v>
      </c>
      <c r="E11">
        <v>1.2520329227189155</v>
      </c>
    </row>
    <row r="12" spans="1:5" x14ac:dyDescent="0.15">
      <c r="A12">
        <v>110</v>
      </c>
      <c r="B12">
        <v>1.2214295999851723</v>
      </c>
      <c r="C12">
        <v>1.7273030707610149</v>
      </c>
      <c r="D12">
        <v>1.0682577246087668</v>
      </c>
      <c r="E12">
        <v>1.2601621794424493</v>
      </c>
    </row>
    <row r="13" spans="1:5" x14ac:dyDescent="0.15">
      <c r="A13">
        <v>120</v>
      </c>
      <c r="B13">
        <v>1.2214295999851723</v>
      </c>
      <c r="C13">
        <v>1.7273030707610149</v>
      </c>
      <c r="D13">
        <v>1.0682577246087668</v>
      </c>
      <c r="E13">
        <v>1.2601621794424493</v>
      </c>
    </row>
    <row r="14" spans="1:5" x14ac:dyDescent="0.15">
      <c r="A14">
        <v>130</v>
      </c>
      <c r="B14">
        <v>1.2214295999851723</v>
      </c>
      <c r="C14">
        <v>1.7273030707610149</v>
      </c>
      <c r="D14">
        <v>1.0749783382078288</v>
      </c>
      <c r="E14">
        <v>1.2601621794424493</v>
      </c>
    </row>
    <row r="15" spans="1:5" x14ac:dyDescent="0.15">
      <c r="A15">
        <v>140</v>
      </c>
      <c r="B15">
        <v>1.2285710415897368</v>
      </c>
      <c r="C15">
        <v>1.7273030707610149</v>
      </c>
      <c r="D15">
        <v>1.0749783382078288</v>
      </c>
      <c r="E15">
        <v>1.2682946817021539</v>
      </c>
    </row>
    <row r="16" spans="1:5" x14ac:dyDescent="0.15">
      <c r="A16">
        <v>150</v>
      </c>
      <c r="B16">
        <v>1.2285710415897368</v>
      </c>
      <c r="C16">
        <v>1.7273030707610149</v>
      </c>
      <c r="D16">
        <v>1.0816955992110617</v>
      </c>
      <c r="E16">
        <v>1.2764231270416451</v>
      </c>
    </row>
    <row r="17" spans="1:5" x14ac:dyDescent="0.15">
      <c r="A17">
        <v>160</v>
      </c>
      <c r="B17">
        <v>1.2357160474993547</v>
      </c>
      <c r="C17">
        <v>1.7273030707610149</v>
      </c>
      <c r="D17">
        <v>1.0884135307334606</v>
      </c>
      <c r="E17">
        <v>1.2764231270416451</v>
      </c>
    </row>
    <row r="18" spans="1:5" x14ac:dyDescent="0.15">
      <c r="A18">
        <v>170</v>
      </c>
      <c r="B18">
        <v>1.2357160474993547</v>
      </c>
      <c r="C18">
        <v>1.7273030707610149</v>
      </c>
      <c r="D18">
        <v>1.0951341443325227</v>
      </c>
      <c r="E18">
        <v>1.2845515723811363</v>
      </c>
    </row>
    <row r="19" spans="1:5" x14ac:dyDescent="0.15">
      <c r="A19">
        <v>180</v>
      </c>
      <c r="B19">
        <v>1.2357160474993547</v>
      </c>
      <c r="C19">
        <v>1.7273030707610149</v>
      </c>
      <c r="D19">
        <v>1.1018514053357555</v>
      </c>
      <c r="E19">
        <v>1.2845515723811363</v>
      </c>
    </row>
    <row r="20" spans="1:5" x14ac:dyDescent="0.15">
      <c r="A20">
        <v>190</v>
      </c>
      <c r="B20">
        <v>1.2357160474993547</v>
      </c>
      <c r="C20">
        <v>1.7273030707610149</v>
      </c>
      <c r="D20">
        <v>1.1085686663389884</v>
      </c>
      <c r="E20">
        <v>1.2926840746408408</v>
      </c>
    </row>
    <row r="21" spans="1:5" x14ac:dyDescent="0.15">
      <c r="A21">
        <v>200</v>
      </c>
      <c r="B21">
        <v>1.2428582019649299</v>
      </c>
      <c r="C21">
        <v>1.7273030707610149</v>
      </c>
      <c r="D21">
        <v>1.1085686663389884</v>
      </c>
      <c r="E21">
        <v>1.2926840746408408</v>
      </c>
    </row>
    <row r="22" spans="1:5" x14ac:dyDescent="0.15">
      <c r="A22">
        <v>210</v>
      </c>
      <c r="B22">
        <v>1.2428582019649299</v>
      </c>
      <c r="C22">
        <v>1.7273030707610149</v>
      </c>
      <c r="D22">
        <v>1.1152892799380505</v>
      </c>
      <c r="E22">
        <v>1.2926840746408408</v>
      </c>
    </row>
    <row r="23" spans="1:5" x14ac:dyDescent="0.15">
      <c r="A23">
        <v>220</v>
      </c>
      <c r="B23">
        <v>1.2428582019649299</v>
      </c>
      <c r="C23">
        <v>1.7273030707610149</v>
      </c>
      <c r="D23">
        <v>1.1220072114604493</v>
      </c>
      <c r="E23">
        <v>1.2926840746408408</v>
      </c>
    </row>
    <row r="24" spans="1:5" x14ac:dyDescent="0.15">
      <c r="A24">
        <v>230</v>
      </c>
      <c r="B24">
        <v>1.2428582019649299</v>
      </c>
      <c r="C24">
        <v>1.7273030707610149</v>
      </c>
      <c r="D24">
        <v>1.128724472463682</v>
      </c>
      <c r="E24">
        <v>1.2926840746408408</v>
      </c>
    </row>
    <row r="25" spans="1:5" x14ac:dyDescent="0.15">
      <c r="A25">
        <v>240</v>
      </c>
      <c r="B25">
        <v>1.2499996435694947</v>
      </c>
      <c r="C25">
        <v>1.7273030707610149</v>
      </c>
      <c r="D25">
        <v>1.1354450860627441</v>
      </c>
      <c r="E25">
        <v>1.2926840746408408</v>
      </c>
    </row>
    <row r="26" spans="1:5" x14ac:dyDescent="0.15">
      <c r="A26">
        <v>250</v>
      </c>
      <c r="B26">
        <v>1.2499996435694947</v>
      </c>
      <c r="C26">
        <v>1.7273030707610149</v>
      </c>
      <c r="D26">
        <v>1.1354450860627441</v>
      </c>
      <c r="E26">
        <v>1.3008133313643746</v>
      </c>
    </row>
    <row r="27" spans="1:5" x14ac:dyDescent="0.15">
      <c r="A27">
        <v>260</v>
      </c>
      <c r="B27">
        <v>1.2499996435694947</v>
      </c>
      <c r="C27">
        <v>1.7273030707610149</v>
      </c>
      <c r="D27">
        <v>1.1488802785883758</v>
      </c>
      <c r="E27">
        <v>1.3008133313643746</v>
      </c>
    </row>
    <row r="28" spans="1:5" x14ac:dyDescent="0.15">
      <c r="A28">
        <v>270</v>
      </c>
      <c r="B28">
        <v>1.2499996435694947</v>
      </c>
      <c r="C28">
        <v>1.7273030707610149</v>
      </c>
      <c r="D28">
        <v>1.1488802785883758</v>
      </c>
      <c r="E28">
        <v>1.3008133313643746</v>
      </c>
    </row>
    <row r="29" spans="1:5" x14ac:dyDescent="0.15">
      <c r="A29">
        <v>280</v>
      </c>
      <c r="B29">
        <v>1.2499996435694947</v>
      </c>
      <c r="C29">
        <v>1.7273030707610149</v>
      </c>
      <c r="D29">
        <v>1.1555975395916087</v>
      </c>
      <c r="E29">
        <v>1.3008133313643746</v>
      </c>
    </row>
    <row r="30" spans="1:5" x14ac:dyDescent="0.15">
      <c r="A30">
        <v>290</v>
      </c>
      <c r="B30">
        <v>1.2571410851740592</v>
      </c>
      <c r="C30">
        <v>1.7273030707610149</v>
      </c>
      <c r="D30">
        <v>1.1555975395916087</v>
      </c>
      <c r="E30">
        <v>1.3008133313643746</v>
      </c>
    </row>
    <row r="31" spans="1:5" x14ac:dyDescent="0.15">
      <c r="A31">
        <v>300</v>
      </c>
      <c r="B31">
        <v>1.2571410851740592</v>
      </c>
      <c r="C31">
        <v>1.7551179350244772</v>
      </c>
      <c r="D31">
        <v>1.1555975395916087</v>
      </c>
      <c r="E31">
        <v>1.3089458336240793</v>
      </c>
    </row>
    <row r="32" spans="1:5" x14ac:dyDescent="0.15">
      <c r="A32">
        <v>310</v>
      </c>
      <c r="B32">
        <v>1.2571410851740592</v>
      </c>
      <c r="C32">
        <v>1.7551179350244772</v>
      </c>
      <c r="D32">
        <v>1.1623181531906708</v>
      </c>
      <c r="E32">
        <v>1.3089458336240793</v>
      </c>
    </row>
    <row r="33" spans="1:5" x14ac:dyDescent="0.15">
      <c r="A33">
        <v>320</v>
      </c>
      <c r="B33">
        <v>1.2571410851740592</v>
      </c>
      <c r="C33">
        <v>1.7551179350244772</v>
      </c>
      <c r="D33">
        <v>1.1690394373088986</v>
      </c>
      <c r="E33">
        <v>1.3089458336240793</v>
      </c>
    </row>
    <row r="34" spans="1:5" x14ac:dyDescent="0.15">
      <c r="A34">
        <v>330</v>
      </c>
      <c r="B34">
        <v>1.2642832396396344</v>
      </c>
      <c r="C34">
        <v>1.7551179350244772</v>
      </c>
      <c r="D34">
        <v>1.1690394373088986</v>
      </c>
      <c r="E34">
        <v>1.3089458336240793</v>
      </c>
    </row>
    <row r="35" spans="1:5" x14ac:dyDescent="0.15">
      <c r="A35">
        <v>340</v>
      </c>
      <c r="B35">
        <v>1.2642832396396344</v>
      </c>
      <c r="C35">
        <v>1.7551179350244772</v>
      </c>
      <c r="D35">
        <v>1.1757566983121317</v>
      </c>
      <c r="E35">
        <v>1.3170742789635705</v>
      </c>
    </row>
    <row r="36" spans="1:5" x14ac:dyDescent="0.15">
      <c r="A36">
        <v>350</v>
      </c>
      <c r="B36">
        <v>1.2642832396396344</v>
      </c>
      <c r="C36">
        <v>1.7551179350244772</v>
      </c>
      <c r="D36">
        <v>1.1757566983121317</v>
      </c>
      <c r="E36">
        <v>1.3170742789635705</v>
      </c>
    </row>
    <row r="37" spans="1:5" x14ac:dyDescent="0.15">
      <c r="A37">
        <v>360</v>
      </c>
      <c r="B37">
        <v>1.2642832396396344</v>
      </c>
      <c r="C37">
        <v>1.7551179350244772</v>
      </c>
      <c r="D37">
        <v>1.1757566983121317</v>
      </c>
      <c r="E37">
        <v>1.3170742789635705</v>
      </c>
    </row>
    <row r="38" spans="1:5" x14ac:dyDescent="0.15">
      <c r="A38">
        <v>370</v>
      </c>
      <c r="B38">
        <v>1.2714318098543054</v>
      </c>
      <c r="C38">
        <v>1.7551179350244772</v>
      </c>
      <c r="D38">
        <v>1.1824739593153646</v>
      </c>
      <c r="E38">
        <v>1.3170742789635705</v>
      </c>
    </row>
    <row r="39" spans="1:5" x14ac:dyDescent="0.15">
      <c r="A39">
        <v>380</v>
      </c>
      <c r="B39">
        <v>1.2714318098543054</v>
      </c>
      <c r="C39">
        <v>1.7551179350244772</v>
      </c>
      <c r="D39">
        <v>1.1824739593153646</v>
      </c>
      <c r="E39">
        <v>1.3170742789635705</v>
      </c>
    </row>
    <row r="40" spans="1:5" x14ac:dyDescent="0.15">
      <c r="A40">
        <v>390</v>
      </c>
      <c r="B40">
        <v>1.2714318098543054</v>
      </c>
      <c r="C40">
        <v>1.7551179350244772</v>
      </c>
      <c r="D40">
        <v>1.1891918908377634</v>
      </c>
      <c r="E40">
        <v>1.3170742789635705</v>
      </c>
    </row>
    <row r="41" spans="1:5" x14ac:dyDescent="0.15">
      <c r="A41">
        <v>400</v>
      </c>
      <c r="B41">
        <v>1.2714318098543054</v>
      </c>
      <c r="C41">
        <v>1.7551179350244772</v>
      </c>
      <c r="D41">
        <v>1.1891918908377634</v>
      </c>
      <c r="E41">
        <v>1.3170742789635705</v>
      </c>
    </row>
    <row r="42" spans="1:5" x14ac:dyDescent="0.15">
      <c r="A42">
        <v>410</v>
      </c>
      <c r="B42">
        <v>1.2714318098543054</v>
      </c>
      <c r="C42">
        <v>1.7829327992879396</v>
      </c>
      <c r="D42">
        <v>1.1959091518409961</v>
      </c>
      <c r="E42">
        <v>1.3252035356871044</v>
      </c>
    </row>
    <row r="43" spans="1:5" x14ac:dyDescent="0.15">
      <c r="A43">
        <v>420</v>
      </c>
      <c r="B43">
        <v>1.2785732514588699</v>
      </c>
      <c r="C43">
        <v>1.7829327992879396</v>
      </c>
      <c r="D43">
        <v>1.1959091518409961</v>
      </c>
      <c r="E43">
        <v>1.3252035356871044</v>
      </c>
    </row>
    <row r="44" spans="1:5" x14ac:dyDescent="0.15">
      <c r="A44">
        <v>430</v>
      </c>
      <c r="B44">
        <v>1.2785732514588699</v>
      </c>
      <c r="C44">
        <v>1.8107476635514019</v>
      </c>
      <c r="D44">
        <v>1.1959091518409961</v>
      </c>
      <c r="E44">
        <v>1.3252035356871044</v>
      </c>
    </row>
    <row r="45" spans="1:5" x14ac:dyDescent="0.15">
      <c r="A45">
        <v>440</v>
      </c>
      <c r="B45">
        <v>1.2785732514588699</v>
      </c>
      <c r="C45">
        <v>1.8107476635514019</v>
      </c>
      <c r="D45">
        <v>1.2026297654400582</v>
      </c>
      <c r="E45">
        <v>1.3252035356871044</v>
      </c>
    </row>
    <row r="46" spans="1:5" x14ac:dyDescent="0.15">
      <c r="A46">
        <v>450</v>
      </c>
      <c r="B46">
        <v>1.2785732514588699</v>
      </c>
      <c r="C46">
        <v>1.8107476635514019</v>
      </c>
      <c r="D46">
        <v>1.2026297654400582</v>
      </c>
      <c r="E46">
        <v>1.3252035356871044</v>
      </c>
    </row>
    <row r="47" spans="1:5" x14ac:dyDescent="0.15">
      <c r="A47">
        <v>460</v>
      </c>
      <c r="B47">
        <v>1.2857146930634344</v>
      </c>
      <c r="C47">
        <v>1.8107476635514019</v>
      </c>
      <c r="D47">
        <v>1.2093503790391202</v>
      </c>
      <c r="E47">
        <v>1.3252035356871044</v>
      </c>
    </row>
    <row r="48" spans="1:5" x14ac:dyDescent="0.15">
      <c r="A48">
        <v>470</v>
      </c>
      <c r="B48">
        <v>1.2857146930634344</v>
      </c>
      <c r="C48">
        <v>1.8107476635514019</v>
      </c>
      <c r="D48">
        <v>1.2093503790391202</v>
      </c>
      <c r="E48">
        <v>1.3252035356871044</v>
      </c>
    </row>
    <row r="49" spans="1:5" x14ac:dyDescent="0.15">
      <c r="A49">
        <v>480</v>
      </c>
      <c r="B49">
        <v>1.2857146930634344</v>
      </c>
      <c r="C49">
        <v>1.8107476635514019</v>
      </c>
      <c r="D49">
        <v>1.2093503790391202</v>
      </c>
      <c r="E49">
        <v>1.3333319810265956</v>
      </c>
    </row>
    <row r="50" spans="1:5" x14ac:dyDescent="0.15">
      <c r="A50">
        <v>490</v>
      </c>
      <c r="B50">
        <v>1.2857146930634344</v>
      </c>
      <c r="C50">
        <v>1.8385625278148645</v>
      </c>
      <c r="D50">
        <v>1.2160683105615191</v>
      </c>
      <c r="E50">
        <v>1.3333319810265956</v>
      </c>
    </row>
    <row r="51" spans="1:5" x14ac:dyDescent="0.15">
      <c r="A51">
        <v>500</v>
      </c>
      <c r="B51">
        <v>1.2928568475290096</v>
      </c>
      <c r="C51">
        <v>1.8385625278148645</v>
      </c>
      <c r="D51">
        <v>1.2160683105615191</v>
      </c>
      <c r="E51">
        <v>1.3333319810265956</v>
      </c>
    </row>
    <row r="52" spans="1:5" x14ac:dyDescent="0.15">
      <c r="A52">
        <v>510</v>
      </c>
      <c r="B52">
        <v>1.2928568475290096</v>
      </c>
      <c r="C52">
        <v>1.8385625278148645</v>
      </c>
      <c r="D52">
        <v>1.222785571564752</v>
      </c>
      <c r="E52">
        <v>1.3414644832863001</v>
      </c>
    </row>
    <row r="53" spans="1:5" x14ac:dyDescent="0.15">
      <c r="A53">
        <v>520</v>
      </c>
      <c r="B53">
        <v>1.2928568475290096</v>
      </c>
      <c r="C53">
        <v>1.8385625278148645</v>
      </c>
      <c r="D53">
        <v>1.222785571564752</v>
      </c>
      <c r="E53">
        <v>1.3414644832863001</v>
      </c>
    </row>
    <row r="54" spans="1:5" x14ac:dyDescent="0.15">
      <c r="A54">
        <v>530</v>
      </c>
      <c r="B54">
        <v>1.2999982891335744</v>
      </c>
      <c r="C54">
        <v>1.8385625278148645</v>
      </c>
      <c r="D54">
        <v>1.2295028325679849</v>
      </c>
      <c r="E54">
        <v>1.3414644832863001</v>
      </c>
    </row>
    <row r="55" spans="1:5" x14ac:dyDescent="0.15">
      <c r="A55">
        <v>540</v>
      </c>
      <c r="B55">
        <v>1.2999982891335744</v>
      </c>
      <c r="C55">
        <v>1.8385625278148645</v>
      </c>
      <c r="D55">
        <v>1.2362234461670469</v>
      </c>
      <c r="E55">
        <v>1.3414644832863001</v>
      </c>
    </row>
    <row r="56" spans="1:5" x14ac:dyDescent="0.15">
      <c r="A56">
        <v>550</v>
      </c>
      <c r="B56">
        <v>1.2999982891335744</v>
      </c>
      <c r="C56">
        <v>1.8385625278148645</v>
      </c>
      <c r="D56">
        <v>1.2362234461670469</v>
      </c>
      <c r="E56">
        <v>1.3495969855460046</v>
      </c>
    </row>
    <row r="57" spans="1:5" x14ac:dyDescent="0.15">
      <c r="A57">
        <v>560</v>
      </c>
      <c r="B57">
        <v>1.307143295043192</v>
      </c>
      <c r="C57">
        <v>1.8385625278148645</v>
      </c>
      <c r="D57">
        <v>1.2429413776894456</v>
      </c>
      <c r="E57">
        <v>1.3495969855460046</v>
      </c>
    </row>
    <row r="58" spans="1:5" x14ac:dyDescent="0.15">
      <c r="A58">
        <v>570</v>
      </c>
      <c r="B58">
        <v>1.307143295043192</v>
      </c>
      <c r="C58">
        <v>1.8385625278148645</v>
      </c>
      <c r="D58">
        <v>1.2429413776894456</v>
      </c>
      <c r="E58">
        <v>1.3495969855460046</v>
      </c>
    </row>
    <row r="59" spans="1:5" x14ac:dyDescent="0.15">
      <c r="A59">
        <v>580</v>
      </c>
      <c r="B59">
        <v>1.3142883009528099</v>
      </c>
      <c r="C59">
        <v>1.8385625278148645</v>
      </c>
      <c r="D59">
        <v>1.2563792522917405</v>
      </c>
      <c r="E59">
        <v>1.3577262422695386</v>
      </c>
    </row>
    <row r="60" spans="1:5" x14ac:dyDescent="0.15">
      <c r="A60">
        <v>590</v>
      </c>
      <c r="B60">
        <v>1.3142883009528099</v>
      </c>
      <c r="C60">
        <v>1.8385625278148645</v>
      </c>
      <c r="D60">
        <v>1.2630965132949736</v>
      </c>
      <c r="E60">
        <v>1.3577262422695386</v>
      </c>
    </row>
    <row r="61" spans="1:5" x14ac:dyDescent="0.15">
      <c r="A61">
        <v>600</v>
      </c>
      <c r="B61">
        <v>1.3428583445371323</v>
      </c>
      <c r="C61">
        <v>2.0332665776591012</v>
      </c>
      <c r="D61">
        <v>1.2966908645411281</v>
      </c>
      <c r="E61">
        <v>1.382112389672054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1"/>
  <sheetViews>
    <sheetView workbookViewId="0">
      <selection activeCell="A60" sqref="A60"/>
    </sheetView>
  </sheetViews>
  <sheetFormatPr defaultRowHeight="13.5" x14ac:dyDescent="0.15"/>
  <sheetData>
    <row r="1" spans="1:5" x14ac:dyDescent="0.15">
      <c r="A1">
        <v>0</v>
      </c>
      <c r="B1">
        <v>1.0000023437500001</v>
      </c>
      <c r="C1">
        <v>1</v>
      </c>
      <c r="D1">
        <v>1</v>
      </c>
      <c r="E1">
        <v>1</v>
      </c>
    </row>
    <row r="2" spans="1:5" x14ac:dyDescent="0.15">
      <c r="A2">
        <v>10</v>
      </c>
      <c r="B2">
        <v>1.0234375</v>
      </c>
      <c r="C2">
        <v>1.0285714285714285</v>
      </c>
      <c r="D2">
        <v>1</v>
      </c>
      <c r="E2">
        <v>1.2978723404255319</v>
      </c>
    </row>
    <row r="3" spans="1:5" x14ac:dyDescent="0.15">
      <c r="A3">
        <v>20</v>
      </c>
      <c r="B3">
        <v>1.0312531249999999</v>
      </c>
      <c r="C3">
        <v>1.0428571428571427</v>
      </c>
      <c r="D3">
        <v>1</v>
      </c>
      <c r="E3">
        <v>1.3404297872340427</v>
      </c>
    </row>
    <row r="4" spans="1:5" x14ac:dyDescent="0.15">
      <c r="A4">
        <v>30</v>
      </c>
      <c r="B4">
        <v>1.0312531249999999</v>
      </c>
      <c r="C4">
        <v>1.0571428571428569</v>
      </c>
      <c r="D4">
        <v>1.2380952380952379</v>
      </c>
      <c r="E4">
        <v>1.3404297872340427</v>
      </c>
    </row>
    <row r="5" spans="1:5" x14ac:dyDescent="0.15">
      <c r="A5">
        <v>40</v>
      </c>
      <c r="B5">
        <v>1.0390656249999999</v>
      </c>
      <c r="C5">
        <v>1.0714285714285714</v>
      </c>
      <c r="D5">
        <v>1.4285714285714284</v>
      </c>
      <c r="E5">
        <v>1.3617021276595744</v>
      </c>
    </row>
    <row r="6" spans="1:5" x14ac:dyDescent="0.15">
      <c r="A6">
        <v>50</v>
      </c>
      <c r="B6">
        <v>1.0468773437499999</v>
      </c>
      <c r="C6">
        <v>1.0714285714285714</v>
      </c>
      <c r="D6">
        <v>2.1904761904761902</v>
      </c>
      <c r="E6">
        <v>1.3829787234042554</v>
      </c>
    </row>
    <row r="7" spans="1:5" x14ac:dyDescent="0.15">
      <c r="A7">
        <v>60</v>
      </c>
      <c r="B7">
        <v>1.0468773437499999</v>
      </c>
      <c r="C7">
        <v>1.0714285714285714</v>
      </c>
      <c r="D7">
        <v>2.2380952380952381</v>
      </c>
      <c r="E7">
        <v>1.3829787234042554</v>
      </c>
    </row>
    <row r="8" spans="1:5" x14ac:dyDescent="0.15">
      <c r="A8">
        <v>70</v>
      </c>
      <c r="B8">
        <v>1.0546890624999998</v>
      </c>
      <c r="C8">
        <v>1.0857142857142856</v>
      </c>
      <c r="D8">
        <v>2.2380952380952381</v>
      </c>
      <c r="E8">
        <v>1.4042553191489362</v>
      </c>
    </row>
    <row r="9" spans="1:5" x14ac:dyDescent="0.15">
      <c r="A9">
        <v>80</v>
      </c>
      <c r="B9">
        <v>1.0546890624999998</v>
      </c>
      <c r="C9">
        <v>1.0857142857142856</v>
      </c>
      <c r="D9">
        <v>2.2857142857142856</v>
      </c>
      <c r="E9">
        <v>1.4042553191489362</v>
      </c>
    </row>
    <row r="10" spans="1:5" x14ac:dyDescent="0.15">
      <c r="A10">
        <v>90</v>
      </c>
      <c r="B10">
        <v>1.0625015624999998</v>
      </c>
      <c r="C10">
        <v>1.0857142857142856</v>
      </c>
      <c r="D10">
        <v>2.2857142857142856</v>
      </c>
      <c r="E10">
        <v>1.4255319148936172</v>
      </c>
    </row>
    <row r="11" spans="1:5" x14ac:dyDescent="0.15">
      <c r="A11">
        <v>100</v>
      </c>
      <c r="B11">
        <v>1.0625015624999998</v>
      </c>
      <c r="C11">
        <v>1.0999999999999999</v>
      </c>
      <c r="D11">
        <v>2.2857142857142856</v>
      </c>
      <c r="E11">
        <v>1.4255319148936172</v>
      </c>
    </row>
    <row r="12" spans="1:5" x14ac:dyDescent="0.15">
      <c r="A12">
        <v>110</v>
      </c>
      <c r="B12">
        <v>1.0625015624999998</v>
      </c>
      <c r="C12">
        <v>1.0999999999999999</v>
      </c>
      <c r="D12">
        <v>2.3333333333333335</v>
      </c>
      <c r="E12">
        <v>1.446808510638298</v>
      </c>
    </row>
    <row r="13" spans="1:5" x14ac:dyDescent="0.15">
      <c r="A13">
        <v>120</v>
      </c>
      <c r="B13">
        <v>1.07031328125</v>
      </c>
      <c r="C13">
        <v>1.0999999999999999</v>
      </c>
      <c r="D13">
        <v>2.3333333333333335</v>
      </c>
      <c r="E13">
        <v>1.4680851063829787</v>
      </c>
    </row>
    <row r="14" spans="1:5" x14ac:dyDescent="0.15">
      <c r="A14">
        <v>130</v>
      </c>
      <c r="B14">
        <v>1.07031328125</v>
      </c>
      <c r="C14">
        <v>1.1142857142857141</v>
      </c>
      <c r="D14">
        <v>2.3333333333333335</v>
      </c>
      <c r="E14">
        <v>1.5106404255319148</v>
      </c>
    </row>
    <row r="15" spans="1:5" x14ac:dyDescent="0.15">
      <c r="A15">
        <v>140</v>
      </c>
      <c r="B15">
        <v>1.07031328125</v>
      </c>
      <c r="C15">
        <v>1.1142857142857141</v>
      </c>
      <c r="D15">
        <v>2.3333333333333335</v>
      </c>
      <c r="E15">
        <v>1.5106404255319148</v>
      </c>
    </row>
    <row r="16" spans="1:5" x14ac:dyDescent="0.15">
      <c r="A16">
        <v>150</v>
      </c>
      <c r="B16">
        <v>1.078125</v>
      </c>
      <c r="C16">
        <v>1.1142857142857141</v>
      </c>
      <c r="D16">
        <v>2.3333333333333335</v>
      </c>
      <c r="E16">
        <v>1.5319148936170213</v>
      </c>
    </row>
    <row r="17" spans="1:5" x14ac:dyDescent="0.15">
      <c r="A17">
        <v>160</v>
      </c>
      <c r="B17">
        <v>1.078125</v>
      </c>
      <c r="C17">
        <v>1.1142857142857141</v>
      </c>
      <c r="D17">
        <v>2.3809523809523809</v>
      </c>
      <c r="E17">
        <v>1.5319148936170213</v>
      </c>
    </row>
    <row r="18" spans="1:5" x14ac:dyDescent="0.15">
      <c r="A18">
        <v>170</v>
      </c>
      <c r="B18">
        <v>1.078125</v>
      </c>
      <c r="C18">
        <v>1.1142857142857141</v>
      </c>
      <c r="D18">
        <v>2.3809523809523809</v>
      </c>
      <c r="E18">
        <v>1.553191489361702</v>
      </c>
    </row>
    <row r="19" spans="1:5" x14ac:dyDescent="0.15">
      <c r="A19">
        <v>180</v>
      </c>
      <c r="B19">
        <v>1.078125</v>
      </c>
      <c r="C19">
        <v>1.1285714285714286</v>
      </c>
      <c r="D19">
        <v>2.3809523809523809</v>
      </c>
      <c r="E19">
        <v>1.5744680851063828</v>
      </c>
    </row>
    <row r="20" spans="1:5" x14ac:dyDescent="0.15">
      <c r="A20">
        <v>190</v>
      </c>
      <c r="B20">
        <v>1.0859406249999999</v>
      </c>
      <c r="C20">
        <v>1.1285714285714286</v>
      </c>
      <c r="D20">
        <v>2.3809523809523809</v>
      </c>
      <c r="E20">
        <v>1.5957446808510638</v>
      </c>
    </row>
    <row r="21" spans="1:5" x14ac:dyDescent="0.15">
      <c r="A21">
        <v>200</v>
      </c>
      <c r="B21">
        <v>1.0859406249999999</v>
      </c>
      <c r="C21">
        <v>1.1285714285714286</v>
      </c>
      <c r="D21">
        <v>2.3809523809523809</v>
      </c>
      <c r="E21">
        <v>1.5957446808510638</v>
      </c>
    </row>
    <row r="22" spans="1:5" x14ac:dyDescent="0.15">
      <c r="A22">
        <v>210</v>
      </c>
      <c r="B22">
        <v>1.0859406249999999</v>
      </c>
      <c r="C22">
        <v>1.1285714285714286</v>
      </c>
      <c r="D22">
        <v>2.3809523809523809</v>
      </c>
      <c r="E22">
        <v>1.6170212765957446</v>
      </c>
    </row>
    <row r="23" spans="1:5" x14ac:dyDescent="0.15">
      <c r="A23">
        <v>220</v>
      </c>
      <c r="B23">
        <v>1.0859406249999999</v>
      </c>
      <c r="C23">
        <v>1.1428571428571428</v>
      </c>
      <c r="D23">
        <v>2.4285714285714284</v>
      </c>
      <c r="E23">
        <v>1.6170212765957446</v>
      </c>
    </row>
    <row r="24" spans="1:5" x14ac:dyDescent="0.15">
      <c r="A24">
        <v>230</v>
      </c>
      <c r="B24">
        <v>1.0937523437499999</v>
      </c>
      <c r="C24">
        <v>1.1428571428571428</v>
      </c>
      <c r="D24">
        <v>2.4285714285714284</v>
      </c>
      <c r="E24">
        <v>1.6382978723404256</v>
      </c>
    </row>
    <row r="25" spans="1:5" x14ac:dyDescent="0.15">
      <c r="A25">
        <v>240</v>
      </c>
      <c r="B25">
        <v>1.0937523437499999</v>
      </c>
      <c r="C25">
        <v>1.1428571428571428</v>
      </c>
      <c r="D25">
        <v>2.4285714285714284</v>
      </c>
      <c r="E25">
        <v>1.6382978723404256</v>
      </c>
    </row>
    <row r="26" spans="1:5" x14ac:dyDescent="0.15">
      <c r="A26">
        <v>250</v>
      </c>
      <c r="B26">
        <v>1.0937523437499999</v>
      </c>
      <c r="C26">
        <v>1.1428571428571428</v>
      </c>
      <c r="D26">
        <v>2.4285714285714284</v>
      </c>
      <c r="E26">
        <v>1.6595744680851063</v>
      </c>
    </row>
    <row r="27" spans="1:5" x14ac:dyDescent="0.15">
      <c r="A27">
        <v>260</v>
      </c>
      <c r="B27">
        <v>1.0937523437499999</v>
      </c>
      <c r="C27">
        <v>1.1428571428571428</v>
      </c>
      <c r="D27">
        <v>2.4285714285714284</v>
      </c>
      <c r="E27">
        <v>1.6808510638297873</v>
      </c>
    </row>
    <row r="28" spans="1:5" x14ac:dyDescent="0.15">
      <c r="A28">
        <v>270</v>
      </c>
      <c r="B28">
        <v>1.0937523437499999</v>
      </c>
      <c r="C28">
        <v>1.1428571428571428</v>
      </c>
      <c r="D28">
        <v>2.4285714285714284</v>
      </c>
      <c r="E28">
        <v>1.6808510638297873</v>
      </c>
    </row>
    <row r="29" spans="1:5" x14ac:dyDescent="0.15">
      <c r="A29">
        <v>280</v>
      </c>
      <c r="B29">
        <v>1.0937523437499999</v>
      </c>
      <c r="C29">
        <v>1.157142857142857</v>
      </c>
      <c r="D29">
        <v>2.4761904761904758</v>
      </c>
      <c r="E29">
        <v>1.702136170212766</v>
      </c>
    </row>
    <row r="30" spans="1:5" x14ac:dyDescent="0.15">
      <c r="A30">
        <v>290</v>
      </c>
      <c r="B30">
        <v>1.0937523437499999</v>
      </c>
      <c r="C30">
        <v>1.157142857142857</v>
      </c>
      <c r="D30">
        <v>2.4761904761904758</v>
      </c>
      <c r="E30">
        <v>1.7234042553191491</v>
      </c>
    </row>
    <row r="31" spans="1:5" x14ac:dyDescent="0.15">
      <c r="A31">
        <v>300</v>
      </c>
      <c r="B31">
        <v>1.1015648437499999</v>
      </c>
      <c r="C31">
        <v>1.157142857142857</v>
      </c>
      <c r="D31">
        <v>2.4761904761904758</v>
      </c>
      <c r="E31">
        <v>1.7234042553191491</v>
      </c>
    </row>
    <row r="32" spans="1:5" x14ac:dyDescent="0.15">
      <c r="A32">
        <v>310</v>
      </c>
      <c r="B32">
        <v>1.1015648437499999</v>
      </c>
      <c r="C32">
        <v>1.157142857142857</v>
      </c>
      <c r="D32">
        <v>2.4761904761904758</v>
      </c>
      <c r="E32">
        <v>1.7446808510638299</v>
      </c>
    </row>
    <row r="33" spans="1:5" x14ac:dyDescent="0.15">
      <c r="A33">
        <v>320</v>
      </c>
      <c r="B33">
        <v>1.1015648437499999</v>
      </c>
      <c r="C33">
        <v>1.157142857142857</v>
      </c>
      <c r="D33">
        <v>2.4761904761904758</v>
      </c>
      <c r="E33">
        <v>1.7446808510638299</v>
      </c>
    </row>
    <row r="34" spans="1:5" x14ac:dyDescent="0.15">
      <c r="A34">
        <v>330</v>
      </c>
      <c r="B34">
        <v>1.1015648437499999</v>
      </c>
      <c r="C34">
        <v>1.1714285714285713</v>
      </c>
      <c r="D34">
        <v>2.4761904761904758</v>
      </c>
      <c r="E34">
        <v>1.7446808510638299</v>
      </c>
    </row>
    <row r="35" spans="1:5" x14ac:dyDescent="0.15">
      <c r="A35">
        <v>340</v>
      </c>
      <c r="B35">
        <v>1.1093765624999998</v>
      </c>
      <c r="C35">
        <v>1.1714285714285713</v>
      </c>
      <c r="D35">
        <v>2.5238095238095237</v>
      </c>
      <c r="E35">
        <v>1.7659574468085106</v>
      </c>
    </row>
    <row r="36" spans="1:5" x14ac:dyDescent="0.15">
      <c r="A36">
        <v>350</v>
      </c>
      <c r="B36">
        <v>1.1093765624999998</v>
      </c>
      <c r="C36">
        <v>1.1714285714285713</v>
      </c>
      <c r="D36">
        <v>2.5238095238095237</v>
      </c>
      <c r="E36">
        <v>1.7659574468085106</v>
      </c>
    </row>
    <row r="37" spans="1:5" x14ac:dyDescent="0.15">
      <c r="A37">
        <v>360</v>
      </c>
      <c r="B37">
        <v>1.1093765624999998</v>
      </c>
      <c r="C37">
        <v>1.1714285714285713</v>
      </c>
      <c r="D37">
        <v>2.5238095238095237</v>
      </c>
      <c r="E37">
        <v>1.7659574468085106</v>
      </c>
    </row>
    <row r="38" spans="1:5" x14ac:dyDescent="0.15">
      <c r="A38">
        <v>370</v>
      </c>
      <c r="B38">
        <v>1.1171882812499998</v>
      </c>
      <c r="C38">
        <v>1.1714285714285713</v>
      </c>
      <c r="D38">
        <v>2.5238095238095237</v>
      </c>
      <c r="E38">
        <v>1.7872340425531916</v>
      </c>
    </row>
    <row r="39" spans="1:5" x14ac:dyDescent="0.15">
      <c r="A39">
        <v>380</v>
      </c>
      <c r="B39">
        <v>1.1171882812499998</v>
      </c>
      <c r="C39">
        <v>1.1714285714285713</v>
      </c>
      <c r="D39">
        <v>2.5238095238095237</v>
      </c>
      <c r="E39">
        <v>1.7872340425531916</v>
      </c>
    </row>
    <row r="40" spans="1:5" x14ac:dyDescent="0.15">
      <c r="A40">
        <v>390</v>
      </c>
      <c r="B40">
        <v>1.1171882812499998</v>
      </c>
      <c r="C40">
        <v>1.1857142857142857</v>
      </c>
      <c r="D40">
        <v>2.5714238095238096</v>
      </c>
      <c r="E40">
        <v>1.7872340425531916</v>
      </c>
    </row>
    <row r="41" spans="1:5" x14ac:dyDescent="0.15">
      <c r="A41">
        <v>400</v>
      </c>
      <c r="B41">
        <v>1.1171882812499998</v>
      </c>
      <c r="C41">
        <v>1.1857142857142857</v>
      </c>
      <c r="D41">
        <v>2.5714238095238096</v>
      </c>
      <c r="E41">
        <v>1.8085106382978724</v>
      </c>
    </row>
    <row r="42" spans="1:5" x14ac:dyDescent="0.15">
      <c r="A42">
        <v>410</v>
      </c>
      <c r="B42">
        <v>1.1171882812499998</v>
      </c>
      <c r="C42">
        <v>1.1857142857142857</v>
      </c>
      <c r="D42">
        <v>2.5714238095238096</v>
      </c>
      <c r="E42">
        <v>1.8085106382978724</v>
      </c>
    </row>
    <row r="43" spans="1:5" x14ac:dyDescent="0.15">
      <c r="A43">
        <v>420</v>
      </c>
      <c r="B43">
        <v>1.1250007812499998</v>
      </c>
      <c r="C43">
        <v>1.1857142857142857</v>
      </c>
      <c r="D43">
        <v>2.5714238095238096</v>
      </c>
      <c r="E43">
        <v>1.8085106382978724</v>
      </c>
    </row>
    <row r="44" spans="1:5" x14ac:dyDescent="0.15">
      <c r="A44">
        <v>430</v>
      </c>
      <c r="B44">
        <v>1.1250007812499998</v>
      </c>
      <c r="C44">
        <v>1.1857142857142857</v>
      </c>
      <c r="D44">
        <v>2.5714238095238096</v>
      </c>
      <c r="E44">
        <v>1.8297872340425529</v>
      </c>
    </row>
    <row r="45" spans="1:5" x14ac:dyDescent="0.15">
      <c r="A45">
        <v>440</v>
      </c>
      <c r="B45">
        <v>1.1328125</v>
      </c>
      <c r="C45">
        <v>1.2</v>
      </c>
      <c r="D45">
        <v>2.6190476190476191</v>
      </c>
      <c r="E45">
        <v>1.8297872340425529</v>
      </c>
    </row>
    <row r="46" spans="1:5" x14ac:dyDescent="0.15">
      <c r="A46">
        <v>450</v>
      </c>
      <c r="B46">
        <v>1.1328125</v>
      </c>
      <c r="C46">
        <v>1.2</v>
      </c>
      <c r="D46">
        <v>2.6190476190476191</v>
      </c>
      <c r="E46">
        <v>1.8297872340425529</v>
      </c>
    </row>
    <row r="47" spans="1:5" x14ac:dyDescent="0.15">
      <c r="A47">
        <v>460</v>
      </c>
      <c r="B47">
        <v>1.1328125</v>
      </c>
      <c r="C47">
        <v>1.2</v>
      </c>
      <c r="D47">
        <v>2.6190476190476191</v>
      </c>
      <c r="E47">
        <v>1.8510638297872339</v>
      </c>
    </row>
    <row r="48" spans="1:5" x14ac:dyDescent="0.15">
      <c r="A48">
        <v>470</v>
      </c>
      <c r="B48">
        <v>1.1406281250000001</v>
      </c>
      <c r="C48">
        <v>1.2</v>
      </c>
      <c r="D48">
        <v>2.6190476190476191</v>
      </c>
      <c r="E48">
        <v>1.8510638297872339</v>
      </c>
    </row>
    <row r="49" spans="1:5" x14ac:dyDescent="0.15">
      <c r="A49">
        <v>480</v>
      </c>
      <c r="B49">
        <v>1.1406281250000001</v>
      </c>
      <c r="C49">
        <v>1.2142857142857142</v>
      </c>
      <c r="D49">
        <v>2.6190476190476191</v>
      </c>
      <c r="E49">
        <v>1.8723468085106383</v>
      </c>
    </row>
    <row r="50" spans="1:5" x14ac:dyDescent="0.15">
      <c r="A50">
        <v>490</v>
      </c>
      <c r="B50">
        <v>1.1406281250000001</v>
      </c>
      <c r="C50">
        <v>1.2142857142857142</v>
      </c>
      <c r="D50">
        <v>2.6190476190476191</v>
      </c>
      <c r="E50">
        <v>1.8723468085106383</v>
      </c>
    </row>
    <row r="51" spans="1:5" x14ac:dyDescent="0.15">
      <c r="A51">
        <v>500</v>
      </c>
      <c r="B51">
        <v>1.1484398437500001</v>
      </c>
      <c r="C51">
        <v>1.2142857142857142</v>
      </c>
      <c r="D51">
        <v>2.6666666666666665</v>
      </c>
      <c r="E51">
        <v>1.8723468085106383</v>
      </c>
    </row>
    <row r="52" spans="1:5" x14ac:dyDescent="0.15">
      <c r="A52">
        <v>510</v>
      </c>
      <c r="B52">
        <v>1.1484398437500001</v>
      </c>
      <c r="C52">
        <v>1.2285714285714284</v>
      </c>
      <c r="D52">
        <v>2.6666666666666665</v>
      </c>
      <c r="E52">
        <v>1.8936170212765957</v>
      </c>
    </row>
    <row r="53" spans="1:5" x14ac:dyDescent="0.15">
      <c r="A53">
        <v>520</v>
      </c>
      <c r="B53">
        <v>1.1484398437500001</v>
      </c>
      <c r="C53">
        <v>1.2285714285714284</v>
      </c>
      <c r="D53">
        <v>2.6666666666666665</v>
      </c>
      <c r="E53">
        <v>1.9148936170212765</v>
      </c>
    </row>
    <row r="54" spans="1:5" x14ac:dyDescent="0.15">
      <c r="A54">
        <v>530</v>
      </c>
      <c r="B54">
        <v>1.1484398437500001</v>
      </c>
      <c r="C54">
        <v>1.2285714285714284</v>
      </c>
      <c r="D54">
        <v>2.6666666666666665</v>
      </c>
      <c r="E54">
        <v>1.9148936170212765</v>
      </c>
    </row>
    <row r="55" spans="1:5" x14ac:dyDescent="0.15">
      <c r="A55">
        <v>540</v>
      </c>
      <c r="B55">
        <v>1.1562515625000001</v>
      </c>
      <c r="C55">
        <v>1.2428571428571427</v>
      </c>
      <c r="D55">
        <v>2.6666666666666665</v>
      </c>
      <c r="E55">
        <v>1.9361702127659575</v>
      </c>
    </row>
    <row r="56" spans="1:5" x14ac:dyDescent="0.15">
      <c r="A56">
        <v>550</v>
      </c>
      <c r="B56">
        <v>1.1562515625000001</v>
      </c>
      <c r="C56">
        <v>1.2428571428571427</v>
      </c>
      <c r="D56">
        <v>2.7142857142857144</v>
      </c>
      <c r="E56">
        <v>1.9361702127659575</v>
      </c>
    </row>
    <row r="57" spans="1:5" x14ac:dyDescent="0.15">
      <c r="A57">
        <v>560</v>
      </c>
      <c r="B57">
        <v>1.1562515625000001</v>
      </c>
      <c r="C57">
        <v>1.2428571428571427</v>
      </c>
      <c r="D57">
        <v>2.7142857142857144</v>
      </c>
      <c r="E57">
        <v>1.9574468085106382</v>
      </c>
    </row>
    <row r="58" spans="1:5" x14ac:dyDescent="0.15">
      <c r="A58">
        <v>570</v>
      </c>
      <c r="B58">
        <v>1.1562515625000001</v>
      </c>
      <c r="C58">
        <v>1.2571428571428569</v>
      </c>
      <c r="D58">
        <v>2.7142857142857144</v>
      </c>
      <c r="E58">
        <v>1.9574468085106382</v>
      </c>
    </row>
    <row r="59" spans="1:5" x14ac:dyDescent="0.15">
      <c r="A59">
        <v>580</v>
      </c>
      <c r="B59">
        <v>1.1640640625000001</v>
      </c>
      <c r="C59">
        <v>1.2571428571428569</v>
      </c>
      <c r="D59">
        <v>2.7142857142857144</v>
      </c>
      <c r="E59">
        <v>1.9787234042553192</v>
      </c>
    </row>
    <row r="60" spans="1:5" x14ac:dyDescent="0.15">
      <c r="A60">
        <v>590</v>
      </c>
      <c r="B60">
        <v>1.1640640625000001</v>
      </c>
      <c r="C60">
        <v>1.2714285714285714</v>
      </c>
      <c r="D60">
        <v>2.7619047619047619</v>
      </c>
      <c r="E60">
        <v>1.9787234042553192</v>
      </c>
    </row>
    <row r="61" spans="1:5" x14ac:dyDescent="0.15">
      <c r="A61">
        <v>600</v>
      </c>
      <c r="B61">
        <v>1.27343828125</v>
      </c>
      <c r="C61">
        <v>1.2857142857142856</v>
      </c>
      <c r="D61">
        <v>2.8095238095238093</v>
      </c>
      <c r="E61">
        <v>2.02127659574468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5-21T03:45:22Z</dcterms:modified>
</cp:coreProperties>
</file>